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4500" yWindow="255" windowWidth="30840" windowHeight="17400"/>
  </bookViews>
  <sheets>
    <sheet name="Ngo_study" sheetId="2" r:id="rId1"/>
  </sheets>
  <calcPr calcId="144525"/>
</workbook>
</file>

<file path=xl/sharedStrings.xml><?xml version="1.0" encoding="utf-8"?>
<sst xmlns="http://schemas.openxmlformats.org/spreadsheetml/2006/main" count="3622" uniqueCount="665">
  <si>
    <t>nrow</t>
  </si>
  <si>
    <t>Study</t>
  </si>
  <si>
    <t>BioProject</t>
  </si>
  <si>
    <t>Run</t>
  </si>
  <si>
    <t>reads</t>
  </si>
  <si>
    <t>batch</t>
  </si>
  <si>
    <t>flowcell</t>
  </si>
  <si>
    <t>lane</t>
  </si>
  <si>
    <t>Assay Type</t>
  </si>
  <si>
    <t>cell_type</t>
  </si>
  <si>
    <t>cell_genotype</t>
  </si>
  <si>
    <t>cell_type_description</t>
  </si>
  <si>
    <t>RNAseq_type</t>
  </si>
  <si>
    <t>Sample Name</t>
  </si>
  <si>
    <t>sample_description</t>
  </si>
  <si>
    <t>sample_id</t>
  </si>
  <si>
    <t>sample_n</t>
  </si>
  <si>
    <t>Tg_strain</t>
  </si>
  <si>
    <t>Tg_genotype_(inferred)</t>
  </si>
  <si>
    <t>Tg_description</t>
  </si>
  <si>
    <t>Analyzed_DGE</t>
  </si>
  <si>
    <t>Ngo</t>
  </si>
  <si>
    <t>PRJNA241125</t>
  </si>
  <si>
    <t>SRR1204731</t>
  </si>
  <si>
    <t>C2GGYACXX</t>
  </si>
  <si>
    <t>RNA-Seq</t>
  </si>
  <si>
    <t>adult neuronal progenitor cell</t>
  </si>
  <si>
    <t>WT</t>
  </si>
  <si>
    <t>AHNP</t>
  </si>
  <si>
    <t>mRNA</t>
  </si>
  <si>
    <t>mRNA-3</t>
  </si>
  <si>
    <t>More rapid growth in tissue culture, manipulates STAT 3, 6, HIF and others. Virulent (lethal) in some strains of mice as tachyzoites, but not pigs or humans.</t>
  </si>
  <si>
    <t>GT1 (type I)</t>
  </si>
  <si>
    <t>Infection with T. gondii GT1 strain (type I)</t>
  </si>
  <si>
    <t>SRR1204775</t>
  </si>
  <si>
    <t>mRNA-4</t>
  </si>
  <si>
    <t>SRR1205066</t>
  </si>
  <si>
    <t>mRNA-9</t>
  </si>
  <si>
    <t>Slower growth in tissue culture; Less virulent (lethal),makes most brain cysts in mice. Type II GRA15 manipulates human NFKappaB and HDAC.</t>
  </si>
  <si>
    <t>ME49 (Type II)</t>
  </si>
  <si>
    <t>Infection with T. gondii ME49 strain (Type II)</t>
  </si>
  <si>
    <t>SRR1205901</t>
  </si>
  <si>
    <t>mRNA-10</t>
  </si>
  <si>
    <t>SRR1204598</t>
  </si>
  <si>
    <t>mRNA-21</t>
  </si>
  <si>
    <t>Pathogenicity in mice not well characterized; from congenitally infected Laotian infant in NCCTS. In U.S. child with hydrocephalus. He died suddenly in infancy.</t>
  </si>
  <si>
    <t>RAY (type IV)</t>
  </si>
  <si>
    <t>Infection with T. gondii RAY strain (type IV)</t>
  </si>
  <si>
    <t>SRR1205916</t>
  </si>
  <si>
    <t>mRNA-22</t>
  </si>
  <si>
    <t>SRR1204610</t>
  </si>
  <si>
    <t>mRNA-27</t>
  </si>
  <si>
    <t>Unknown in mice, less virulent, found in Brazil in guinea fowl.</t>
  </si>
  <si>
    <t>TgBRDKH (tupe I/III)</t>
  </si>
  <si>
    <t>Infection with T. gondii TgBRDKH strain (tupe I/III)</t>
  </si>
  <si>
    <t>SRR1204611</t>
  </si>
  <si>
    <t>mRNA-28</t>
  </si>
  <si>
    <t>SRR1204654</t>
  </si>
  <si>
    <t>mRNA-33</t>
  </si>
  <si>
    <t>Hypervirulent in humans; From Guyana epidemic along Maroni River in Amazon tributary</t>
  </si>
  <si>
    <t>TgGUY_RUB (Amazonian)</t>
  </si>
  <si>
    <t>Infection with T. gondii TgGUY_RUB strain (Amazonian)</t>
  </si>
  <si>
    <t>SRR1205923</t>
  </si>
  <si>
    <t>mRNA-34</t>
  </si>
  <si>
    <t>SRR1204593</t>
  </si>
  <si>
    <t>mRNA-16</t>
  </si>
  <si>
    <t>Intermediate virulence and cyst production in mice.</t>
  </si>
  <si>
    <t>VEG (type III)</t>
  </si>
  <si>
    <t>Infection with T. gondii VEG strain (type III)</t>
  </si>
  <si>
    <t>SRR1205915</t>
  </si>
  <si>
    <t>mRNA-15</t>
  </si>
  <si>
    <t>SRR1204733</t>
  </si>
  <si>
    <t>mRNA-39</t>
  </si>
  <si>
    <t>Control</t>
  </si>
  <si>
    <t>-</t>
  </si>
  <si>
    <t>Uninfected</t>
  </si>
  <si>
    <t>SRR1205925</t>
  </si>
  <si>
    <t>mRNA-40</t>
  </si>
  <si>
    <t>SRR1204595</t>
  </si>
  <si>
    <t>mononuclear cell</t>
  </si>
  <si>
    <t>MonoMac6</t>
  </si>
  <si>
    <t>mRNA-1</t>
  </si>
  <si>
    <t>SRR1204612</t>
  </si>
  <si>
    <t>mRNA-2</t>
  </si>
  <si>
    <t>SRR1204805</t>
  </si>
  <si>
    <t>mRNA-7</t>
  </si>
  <si>
    <t>SRR1205936</t>
  </si>
  <si>
    <t>mRNA-8</t>
  </si>
  <si>
    <t>SRR1205921</t>
  </si>
  <si>
    <t>mRNA-25</t>
  </si>
  <si>
    <t>SRR1205922</t>
  </si>
  <si>
    <t>mRNA-26</t>
  </si>
  <si>
    <t>SRR1204652</t>
  </si>
  <si>
    <t>mRNA-31</t>
  </si>
  <si>
    <t>SRR1204653</t>
  </si>
  <si>
    <t>mRNA-32</t>
  </si>
  <si>
    <t>SRR1205181</t>
  </si>
  <si>
    <t>mRNA-13</t>
  </si>
  <si>
    <t>SRR1205957</t>
  </si>
  <si>
    <t>mRNA-14</t>
  </si>
  <si>
    <t>SRR1204659</t>
  </si>
  <si>
    <t>mRNA-37</t>
  </si>
  <si>
    <t>SRR1204660</t>
  </si>
  <si>
    <t>mRNA-38</t>
  </si>
  <si>
    <t>SRR1204594</t>
  </si>
  <si>
    <t>C35RUACXX</t>
  </si>
  <si>
    <t>mRNA-19</t>
  </si>
  <si>
    <t>SRR1204589</t>
  </si>
  <si>
    <t>mRNA-128</t>
  </si>
  <si>
    <t>RH (type I)</t>
  </si>
  <si>
    <t>Infection with T. gondii RH strain (type I)</t>
  </si>
  <si>
    <t>SRR1205913</t>
  </si>
  <si>
    <t>mRNA-127</t>
  </si>
  <si>
    <t>SRR1205914</t>
  </si>
  <si>
    <t>mRNA-129</t>
  </si>
  <si>
    <t>SRR1205831</t>
  </si>
  <si>
    <t>C42RTACXX</t>
  </si>
  <si>
    <t>mRNA-C</t>
  </si>
  <si>
    <t>Atypical T. gondii strain</t>
  </si>
  <si>
    <t>C</t>
  </si>
  <si>
    <t xml:space="preserve">EGS </t>
  </si>
  <si>
    <t>Infection with T. gondii EGS strain</t>
  </si>
  <si>
    <t>SRR1205832</t>
  </si>
  <si>
    <t>mRNA-D</t>
  </si>
  <si>
    <t>D</t>
  </si>
  <si>
    <t>SRR1205996</t>
  </si>
  <si>
    <t>differentiated adult neuronal progenitor cell</t>
  </si>
  <si>
    <t>AHNP-derived neuronal</t>
  </si>
  <si>
    <t>mRNA-E</t>
  </si>
  <si>
    <t>E</t>
  </si>
  <si>
    <t>SRR1205997</t>
  </si>
  <si>
    <t>mRNA-F</t>
  </si>
  <si>
    <t>F</t>
  </si>
  <si>
    <t>SRR1205995</t>
  </si>
  <si>
    <t>mRNA-B</t>
  </si>
  <si>
    <t>B</t>
  </si>
  <si>
    <t>SRR1205804</t>
  </si>
  <si>
    <t>mRNA-20</t>
  </si>
  <si>
    <t>SRR1204590</t>
  </si>
  <si>
    <t>mRNA-130</t>
  </si>
  <si>
    <t>SRR1205217</t>
  </si>
  <si>
    <t>C457FACXX</t>
  </si>
  <si>
    <t>mRNA-108A</t>
  </si>
  <si>
    <t>108A</t>
  </si>
  <si>
    <t>Infection with T. gondii RH strain (type I)-ku (parental)</t>
  </si>
  <si>
    <t>SRR1205801</t>
  </si>
  <si>
    <t>mRNA-118A</t>
  </si>
  <si>
    <t>118A</t>
  </si>
  <si>
    <t>SRR1205983</t>
  </si>
  <si>
    <t>mRNA-117A</t>
  </si>
  <si>
    <t>117A</t>
  </si>
  <si>
    <t>SRR1205829</t>
  </si>
  <si>
    <t>mRNA-6</t>
  </si>
  <si>
    <t>SRR1205993</t>
  </si>
  <si>
    <t>mRNA-5</t>
  </si>
  <si>
    <t>SRR1205219</t>
  </si>
  <si>
    <t>mRNA-17</t>
  </si>
  <si>
    <t>SRR1205805</t>
  </si>
  <si>
    <t>mRNA-41</t>
  </si>
  <si>
    <t>SRR1205806</t>
  </si>
  <si>
    <t>mRNA-42</t>
  </si>
  <si>
    <t>SRR1205830</t>
  </si>
  <si>
    <t>mRNA-A</t>
  </si>
  <si>
    <t>A</t>
  </si>
  <si>
    <t>SRR1205207</t>
  </si>
  <si>
    <t>mRNA-105</t>
  </si>
  <si>
    <t>Slower growth in tissue culture; Less virulent (lethal), makes most brain cysts in mice. Type II GRA15 manipulates human NFKappaB and HDAC.</t>
  </si>
  <si>
    <t>Pru (type II)</t>
  </si>
  <si>
    <t>Infection with T. gondii Pru strain (type II)-ku (parental)</t>
  </si>
  <si>
    <t>SRR1205981</t>
  </si>
  <si>
    <t>mRNA-106</t>
  </si>
  <si>
    <t>SRR5639079</t>
  </si>
  <si>
    <t>HFGKKBGXX</t>
  </si>
  <si>
    <t>AHNP-derived neurons</t>
  </si>
  <si>
    <t>rm4_ND_VEG_8.5_145</t>
  </si>
  <si>
    <t>mRNA sample from human AHNP cells infected with ND_VEG_8.5_145</t>
  </si>
  <si>
    <t>GCID_TOXO_00114</t>
  </si>
  <si>
    <t>SRR5640142</t>
  </si>
  <si>
    <t>rm18_ND_VEG_9_105</t>
  </si>
  <si>
    <t>mRNA sample from human AHNP cells infected with ND_VEG_9_105</t>
  </si>
  <si>
    <t>GCID_TOXO_00128</t>
  </si>
  <si>
    <t>SRR5640133</t>
  </si>
  <si>
    <t>rm15_ND_EGS_9.5_152</t>
  </si>
  <si>
    <t>mRNA sample from human AHNP cells infected with ND_EGS_9.5_152</t>
  </si>
  <si>
    <t>GCID_TOXO_00125</t>
  </si>
  <si>
    <t>SRR5639112</t>
  </si>
  <si>
    <t>rm5_ND_GT-1_9.9_141</t>
  </si>
  <si>
    <t>mRNA sample from human AHNP cells infected with ND_GT-1_9.9_141</t>
  </si>
  <si>
    <t>GCID_TOXO_00115</t>
  </si>
  <si>
    <t>SRR5640134</t>
  </si>
  <si>
    <t>rm16_ND_GT-1_8.6_141</t>
  </si>
  <si>
    <t>mRNA sample from human AHNP cells infected with ND_GT-1_8.6_141</t>
  </si>
  <si>
    <t>GCID_TOXO_00126</t>
  </si>
  <si>
    <t>SRR5639074</t>
  </si>
  <si>
    <t>rm3_ND_Me49_8.4_54</t>
  </si>
  <si>
    <t>mRNA sample from human AHNP cells infected with ND_Me49_8.4_54</t>
  </si>
  <si>
    <t>GCID_TOXO_00086</t>
  </si>
  <si>
    <t>SRR5640135</t>
  </si>
  <si>
    <t>rm17_ND_Me49_8.2_85</t>
  </si>
  <si>
    <t>mRNA sample from human AHNP cells infected with ND_Me49_8.2_85</t>
  </si>
  <si>
    <t>GCID_TOXO_00127</t>
  </si>
  <si>
    <t>SRR5639078</t>
  </si>
  <si>
    <t>rm2_ND_none_8.9_120</t>
  </si>
  <si>
    <t>mRNA sample from human AHNP cells infected with ND_none_8.9_120</t>
  </si>
  <si>
    <t>GCID_TOXO_00113</t>
  </si>
  <si>
    <t>SRR5640149</t>
  </si>
  <si>
    <t>rm19_ND_none_10_106</t>
  </si>
  <si>
    <t>mRNA sample from human AHNP cells infected with ND_none_10_106</t>
  </si>
  <si>
    <t>GCID_TOXO_00129</t>
  </si>
  <si>
    <t>SRR5639194</t>
  </si>
  <si>
    <t>HFKJCBGXX</t>
  </si>
  <si>
    <t>rm14_ND_EGS_9.6_171</t>
  </si>
  <si>
    <t>mRNA sample from human AHNP cells infected with ND_EGS_9.6_171</t>
  </si>
  <si>
    <t>GCID_TOXO_00124</t>
  </si>
  <si>
    <t>SRR5639120</t>
  </si>
  <si>
    <t>fibroblasts</t>
  </si>
  <si>
    <t>rm7_HFF_EGS_2_9.7_114</t>
  </si>
  <si>
    <t>missing</t>
  </si>
  <si>
    <t>GCID_TOXO_00117</t>
  </si>
  <si>
    <t>SRR5639121</t>
  </si>
  <si>
    <t>rm8_HFF_EGS_18_9.9_145</t>
  </si>
  <si>
    <t>GCID_TOXO_00118</t>
  </si>
  <si>
    <t>SRR5639122</t>
  </si>
  <si>
    <t>rm9_HFF_EGS_48_10_80</t>
  </si>
  <si>
    <t>GCID_TOXO_00119</t>
  </si>
  <si>
    <t>SRR5639129</t>
  </si>
  <si>
    <t>rm10_HFF_EGS_2_9.8_80</t>
  </si>
  <si>
    <t>GCID_TOXO_00120</t>
  </si>
  <si>
    <t>SRR5639130</t>
  </si>
  <si>
    <t>rm11_HFF_EGS_18_9.9_154</t>
  </si>
  <si>
    <t>GCID_TOXO_00121</t>
  </si>
  <si>
    <t>SRR5639131</t>
  </si>
  <si>
    <t>rm12_HFF_EGS_48_9.2_109</t>
  </si>
  <si>
    <t>GCID_TOXO_00122</t>
  </si>
  <si>
    <t>SRR5639119</t>
  </si>
  <si>
    <t>rm6_HFF_none_10_115</t>
  </si>
  <si>
    <t>GCID_TOXO_00116</t>
  </si>
  <si>
    <t>SRR5639193</t>
  </si>
  <si>
    <t>rm13_HFF_none_8.9_110</t>
  </si>
  <si>
    <t>GCID_TOXO_00123</t>
  </si>
  <si>
    <t>SRR1205802</t>
  </si>
  <si>
    <t>mRNA-138</t>
  </si>
  <si>
    <t>Secreted protein into the host cell. Ribosomal protein/small subunit 13. Knockout results in G0 arrested parasite. First step of stress response and bradyzoite differentiation. Prolonged survival knockout 100% protective vaccine.</t>
  </si>
  <si>
    <t>RPS 13-conditional KO-Tet on</t>
  </si>
  <si>
    <t>Infection with T. gondii RH strain (type I) RPS 13-conditional KO-Tet on</t>
  </si>
  <si>
    <t>SRR1205984</t>
  </si>
  <si>
    <t>mRNA-137</t>
  </si>
  <si>
    <t>SRR1205803</t>
  </si>
  <si>
    <t>mRNA-139</t>
  </si>
  <si>
    <t>SRR1205985</t>
  </si>
  <si>
    <t>mRNA-140</t>
  </si>
  <si>
    <t>SRR1204782</t>
  </si>
  <si>
    <t>mRNA-71</t>
  </si>
  <si>
    <t>RPS 13-conditional KO-Tet off</t>
  </si>
  <si>
    <t>Infection with T. gondii RH strain (type I) RPS 13-conditional KO-Tet off</t>
  </si>
  <si>
    <t>SRR1204784</t>
  </si>
  <si>
    <t>mRNA-72</t>
  </si>
  <si>
    <t>SRR1205933</t>
  </si>
  <si>
    <t>mRNA-73</t>
  </si>
  <si>
    <t>SRR1205934</t>
  </si>
  <si>
    <t>mRNA-74</t>
  </si>
  <si>
    <t>SRR1205994</t>
  </si>
  <si>
    <t>mRNA-76</t>
  </si>
  <si>
    <t>SRR1205828</t>
  </si>
  <si>
    <t>mRNA-56A</t>
  </si>
  <si>
    <t>ROP5 is a vaccine candidate and it has been implicated as a major virulence factor that reduces the accumulation of immunity-related GTPases (IRG) in parasitophorous vacuole membrane (PVM), which maintains PVM integrity and evades IFN_-mediated killing...</t>
  </si>
  <si>
    <t>56A</t>
  </si>
  <si>
    <t>ROP 5-KO</t>
  </si>
  <si>
    <t>Infection with T. gondii RH strain (type I) ROP 5-KO</t>
  </si>
  <si>
    <t>SRR1205990</t>
  </si>
  <si>
    <t>mRNA-55A</t>
  </si>
  <si>
    <t>55A</t>
  </si>
  <si>
    <t>SRR1205799</t>
  </si>
  <si>
    <t>mRNA-118</t>
  </si>
  <si>
    <t>SRR1205982</t>
  </si>
  <si>
    <t>mRNA-117</t>
  </si>
  <si>
    <t>SRR1205989</t>
  </si>
  <si>
    <t>mRNA-55</t>
  </si>
  <si>
    <t>SRR1205991</t>
  </si>
  <si>
    <t>mRNA-56</t>
  </si>
  <si>
    <t>SRR1204778</t>
  </si>
  <si>
    <t>mRNA-51</t>
  </si>
  <si>
    <t>Type II Prugneaud strain with a type I-GRA15 domain swap. Secreted protein into the host cell. Modulates NFKappaB, interacts with HDAC.</t>
  </si>
  <si>
    <t>KO GRA 15-KO-Domain Swap</t>
  </si>
  <si>
    <t>Infection with T. gondii Pru strain (type II) KO GRA 15-KO-Domain Swap</t>
  </si>
  <si>
    <t>SRR1205927</t>
  </si>
  <si>
    <t>mRNA-52</t>
  </si>
  <si>
    <t>SRR1204779</t>
  </si>
  <si>
    <t>mRNA-53</t>
  </si>
  <si>
    <t>SRR1204781</t>
  </si>
  <si>
    <t>mRNA-54</t>
  </si>
  <si>
    <t>SRR1205815</t>
  </si>
  <si>
    <t>mRNA-43</t>
  </si>
  <si>
    <t>GRA1 is a good vaccine candidate. Interacts with TGF beta in human PBMC.</t>
  </si>
  <si>
    <t>GRA 1-KO</t>
  </si>
  <si>
    <t>Infection with T. gondii Pru strain (type II) GRA 1-KO</t>
  </si>
  <si>
    <t>SRR1205816</t>
  </si>
  <si>
    <t>mRNA-44</t>
  </si>
  <si>
    <t>SRR1205817</t>
  </si>
  <si>
    <t>mRNA-45A</t>
  </si>
  <si>
    <t>45A</t>
  </si>
  <si>
    <t>SRR1205818</t>
  </si>
  <si>
    <t>mRNA-46A</t>
  </si>
  <si>
    <t>46A</t>
  </si>
  <si>
    <t>SRR1204586</t>
  </si>
  <si>
    <t>mRNA-113</t>
  </si>
  <si>
    <t>GRA 15-KO-Domain Swap</t>
  </si>
  <si>
    <t>Infection with T. gondii Pru strain (type II) GRA 15-KO-Domain Swap</t>
  </si>
  <si>
    <t>SRR1205910</t>
  </si>
  <si>
    <t>mRNA-114</t>
  </si>
  <si>
    <t>SRR1204587</t>
  </si>
  <si>
    <t>mRNA-115</t>
  </si>
  <si>
    <t>SRR1204588</t>
  </si>
  <si>
    <t>mRNA-116</t>
  </si>
  <si>
    <t>SRR1205796</t>
  </si>
  <si>
    <t>mRNA-115A</t>
  </si>
  <si>
    <t>115A</t>
  </si>
  <si>
    <t>SRR1205798</t>
  </si>
  <si>
    <t>mRNA-116A</t>
  </si>
  <si>
    <t>116A</t>
  </si>
  <si>
    <t>SRR1205987</t>
  </si>
  <si>
    <t>mRNA-53A</t>
  </si>
  <si>
    <t>53A</t>
  </si>
  <si>
    <t>SRR1205988</t>
  </si>
  <si>
    <t>mRNA-54A</t>
  </si>
  <si>
    <t>54A</t>
  </si>
  <si>
    <t>SRR1205902</t>
  </si>
  <si>
    <t>mRNA-109</t>
  </si>
  <si>
    <t>GRA10 knockout parasites can escape cell death phenotype in MonoMac 6 cells. Said to interact with TAF1B</t>
  </si>
  <si>
    <t>GRA 10-conditional KO-Tet on</t>
  </si>
  <si>
    <t>Infection with T. gondii RH strain (type I) GRA 10-conditional KO-Tet on</t>
  </si>
  <si>
    <t>SRR1205909</t>
  </si>
  <si>
    <t>mRNA-110</t>
  </si>
  <si>
    <t>SRR1205221</t>
  </si>
  <si>
    <t>mRNA-111a</t>
  </si>
  <si>
    <t>111a</t>
  </si>
  <si>
    <t>SRR1205986</t>
  </si>
  <si>
    <t>mRNA-49A</t>
  </si>
  <si>
    <t>49A</t>
  </si>
  <si>
    <t>SRR1205795</t>
  </si>
  <si>
    <t>mRNA-112A</t>
  </si>
  <si>
    <t>112A</t>
  </si>
  <si>
    <t>SRR1205827</t>
  </si>
  <si>
    <t>mRNA-50A</t>
  </si>
  <si>
    <t>50A</t>
  </si>
  <si>
    <t>SRR1205220</t>
  </si>
  <si>
    <t>mRNA-111</t>
  </si>
  <si>
    <t>SRR1205794</t>
  </si>
  <si>
    <t>mRNA-112</t>
  </si>
  <si>
    <t>SRR1204776</t>
  </si>
  <si>
    <t>mRNA-48</t>
  </si>
  <si>
    <t>GRA 10-conditional KO-Tet off</t>
  </si>
  <si>
    <t>Infection with T. gondii RH strain (type I) GRA 10-conditional KO-Tet off</t>
  </si>
  <si>
    <t>SRR1205926</t>
  </si>
  <si>
    <t>mRNA-47</t>
  </si>
  <si>
    <t>SRR1205819</t>
  </si>
  <si>
    <t>mRNA-49</t>
  </si>
  <si>
    <t>SRR1205820</t>
  </si>
  <si>
    <t>mRNA-50</t>
  </si>
  <si>
    <t>SRR1204785</t>
  </si>
  <si>
    <t>KO</t>
  </si>
  <si>
    <t>MonoMac6 ALOX12 knock down</t>
  </si>
  <si>
    <t>mRNA-78</t>
  </si>
  <si>
    <t>SRR1204869</t>
  </si>
  <si>
    <t>MonoMac6 NALP1 knock down</t>
  </si>
  <si>
    <t>mRNA-81</t>
  </si>
  <si>
    <t>SRR1204891</t>
  </si>
  <si>
    <t>mRNA-82</t>
  </si>
  <si>
    <t>SRR1205935</t>
  </si>
  <si>
    <t>mRNA-77</t>
  </si>
  <si>
    <t>SRR1204804</t>
  </si>
  <si>
    <t>mRNA-79</t>
  </si>
  <si>
    <t>SRR1204823</t>
  </si>
  <si>
    <t>mRNA-80</t>
  </si>
  <si>
    <t>SRR1204915</t>
  </si>
  <si>
    <t>mRNA-83</t>
  </si>
  <si>
    <t>SRR1205045</t>
  </si>
  <si>
    <t>mRNA-84</t>
  </si>
  <si>
    <t>SRR1204777</t>
  </si>
  <si>
    <t>miRNA</t>
  </si>
  <si>
    <t>miRNA-4</t>
  </si>
  <si>
    <t>SRR1205924</t>
  </si>
  <si>
    <t>miRNA-3</t>
  </si>
  <si>
    <t>SRR1204597</t>
  </si>
  <si>
    <t>miRNA-1</t>
  </si>
  <si>
    <t>SRR1204613</t>
  </si>
  <si>
    <t>miRNA-2</t>
  </si>
  <si>
    <t>SRR1204591</t>
  </si>
  <si>
    <t>miRNA-13</t>
  </si>
  <si>
    <t>SRR1204592</t>
  </si>
  <si>
    <t>miRNA-14</t>
  </si>
  <si>
    <t>SRR1205097</t>
  </si>
  <si>
    <t>miRNA-10</t>
  </si>
  <si>
    <t>SRR1205956</t>
  </si>
  <si>
    <t>miRNA-9</t>
  </si>
  <si>
    <t>SRR1205105</t>
  </si>
  <si>
    <t>miRNA-21</t>
  </si>
  <si>
    <t>SRR1205944</t>
  </si>
  <si>
    <t>miRNA-22</t>
  </si>
  <si>
    <t>SRR1205729</t>
  </si>
  <si>
    <t>miRNA-28</t>
  </si>
  <si>
    <t>SRR1205946</t>
  </si>
  <si>
    <t>miRNA-27</t>
  </si>
  <si>
    <t>SRR1205721</t>
  </si>
  <si>
    <t>miRNA-34</t>
  </si>
  <si>
    <t>SRR1205947</t>
  </si>
  <si>
    <t>miRNA-33</t>
  </si>
  <si>
    <t>SRR1205104</t>
  </si>
  <si>
    <t>miRNA-16</t>
  </si>
  <si>
    <t>SRR1205942</t>
  </si>
  <si>
    <t>miRNA-15</t>
  </si>
  <si>
    <t>SRR1205948</t>
  </si>
  <si>
    <t>miRNA-39</t>
  </si>
  <si>
    <t>SRR1205949</t>
  </si>
  <si>
    <t>miRNA-40</t>
  </si>
  <si>
    <t>SRR1205730</t>
  </si>
  <si>
    <t>miRNA-7</t>
  </si>
  <si>
    <t>SRR1205734</t>
  </si>
  <si>
    <t>miRNA-8</t>
  </si>
  <si>
    <t>SRR1205943</t>
  </si>
  <si>
    <t>miRNA-19</t>
  </si>
  <si>
    <t>SRR1205100</t>
  </si>
  <si>
    <t>miRNA-127</t>
  </si>
  <si>
    <t>SRR1205101</t>
  </si>
  <si>
    <t>miRNA-128</t>
  </si>
  <si>
    <t>SRR1205137</t>
  </si>
  <si>
    <t>miRNA-25</t>
  </si>
  <si>
    <t>SRR1205945</t>
  </si>
  <si>
    <t>miRNA-26</t>
  </si>
  <si>
    <t>SRR1205719</t>
  </si>
  <si>
    <t>miRNA-31</t>
  </si>
  <si>
    <t>SRR1205102</t>
  </si>
  <si>
    <t>miRNA-129</t>
  </si>
  <si>
    <t>SRR1205939</t>
  </si>
  <si>
    <t>miRNA-130</t>
  </si>
  <si>
    <t>SRR1205196</t>
  </si>
  <si>
    <t>C3EHPACXX</t>
  </si>
  <si>
    <t>miRNA-5</t>
  </si>
  <si>
    <t>SRR1205720</t>
  </si>
  <si>
    <t>miRNA-32</t>
  </si>
  <si>
    <t>SRR1205722</t>
  </si>
  <si>
    <t>miRNA-37</t>
  </si>
  <si>
    <t>SRR1205723</t>
  </si>
  <si>
    <t>miRNA-38</t>
  </si>
  <si>
    <t>SRR1205188</t>
  </si>
  <si>
    <t>miRNA-117A</t>
  </si>
  <si>
    <t>SRR1205958</t>
  </si>
  <si>
    <t>miRNA-107A</t>
  </si>
  <si>
    <t>107A</t>
  </si>
  <si>
    <t>SRR1205965</t>
  </si>
  <si>
    <t>miRNA-118A</t>
  </si>
  <si>
    <t>SRR1205976</t>
  </si>
  <si>
    <t>miRNA-6</t>
  </si>
  <si>
    <t>SRR1205966</t>
  </si>
  <si>
    <t>miRNA-18</t>
  </si>
  <si>
    <t>SRR1205191</t>
  </si>
  <si>
    <t>miRNA-42</t>
  </si>
  <si>
    <t>SRR1205968</t>
  </si>
  <si>
    <t>miRNA-41</t>
  </si>
  <si>
    <t>SRR1205182</t>
  </si>
  <si>
    <t>miRNA-105</t>
  </si>
  <si>
    <t>SRR1205183</t>
  </si>
  <si>
    <t>miRNA-106</t>
  </si>
  <si>
    <t>SRR1205967</t>
  </si>
  <si>
    <t>miRNA-20</t>
  </si>
  <si>
    <t>SRR1205206</t>
  </si>
  <si>
    <t>miRNA-C</t>
  </si>
  <si>
    <t>SRR1205978</t>
  </si>
  <si>
    <t>miRNA-D</t>
  </si>
  <si>
    <t>SRR1205184</t>
  </si>
  <si>
    <t>miRNA-108A</t>
  </si>
  <si>
    <t>SRR1205979</t>
  </si>
  <si>
    <t>miRNA-E</t>
  </si>
  <si>
    <t>SRR1205980</t>
  </si>
  <si>
    <t>miRNA-F</t>
  </si>
  <si>
    <t>SRR1205190</t>
  </si>
  <si>
    <t>miRNA-35</t>
  </si>
  <si>
    <t>SRR1205205</t>
  </si>
  <si>
    <t>miRNA-A</t>
  </si>
  <si>
    <t>SRR1205977</t>
  </si>
  <si>
    <t>miRNA-B</t>
  </si>
  <si>
    <t>SRR5640238</t>
  </si>
  <si>
    <t>HFFNCBGXX</t>
  </si>
  <si>
    <t>rm32_ND_EGS_9.6_171</t>
  </si>
  <si>
    <t>miRNA sample from human AHNP cells infected with ND_EGS_9.6_171</t>
  </si>
  <si>
    <t>GCID_TOXO_00142</t>
  </si>
  <si>
    <t>SRR5640386</t>
  </si>
  <si>
    <t>rm33_ND_EGS_9.5_152</t>
  </si>
  <si>
    <t>miRNA sample from human AHNP cells infected with ND_EGS_9.5_152</t>
  </si>
  <si>
    <t>GCID_TOXO_00143</t>
  </si>
  <si>
    <t>SRR5640153</t>
  </si>
  <si>
    <t>rm23_ND_GT-1_9.9_141</t>
  </si>
  <si>
    <t>miRNA sample from human AHNP cells infected with ND_GT-1_9.9_141</t>
  </si>
  <si>
    <t>GCID_TOXO_00133</t>
  </si>
  <si>
    <t>SRR5640542</t>
  </si>
  <si>
    <t>rm34_ND_GT-1_8.6_141</t>
  </si>
  <si>
    <t>miRNA sample from human AHNP cells infected with ND_GT-1_8.6_141</t>
  </si>
  <si>
    <t>GCID_TOXO_00144</t>
  </si>
  <si>
    <t>SRR5640151</t>
  </si>
  <si>
    <t>rm21_ND_Me49_8.4_54</t>
  </si>
  <si>
    <t>miRNA sample from human AHNP cells infected with ND_Me49_8.4_54</t>
  </si>
  <si>
    <t>GCID_TOXO_00131</t>
  </si>
  <si>
    <t>SRR5640544</t>
  </si>
  <si>
    <t>rm35_ND_Me49_8.2_85</t>
  </si>
  <si>
    <t>miRNA sample from human AHNP cells infected with ND_Me49_8.2_85</t>
  </si>
  <si>
    <t>GCID_TOXO_00145</t>
  </si>
  <si>
    <t>SRR5640152</t>
  </si>
  <si>
    <t>rm22_ND_VEG_8.5_145</t>
  </si>
  <si>
    <t>miRNA sample from human AHNP cells infected with ND_VEG_8.5_145</t>
  </si>
  <si>
    <t>GCID_TOXO_00132</t>
  </si>
  <si>
    <t>SRR5640543</t>
  </si>
  <si>
    <t>rm36_ND_VEG_9_105</t>
  </si>
  <si>
    <t>miRNA sample from human AHNP cells infected with ND_VEG_9_105</t>
  </si>
  <si>
    <t>GCID_TOXO_00146</t>
  </si>
  <si>
    <t>SRR5640150</t>
  </si>
  <si>
    <t>rm20_ND_none_8.9_120</t>
  </si>
  <si>
    <t>miRNA sample from human AHNP cells infected with ND_none_8.9_120</t>
  </si>
  <si>
    <t>GCID_TOXO_00130</t>
  </si>
  <si>
    <t>SRR5640545</t>
  </si>
  <si>
    <t>rm37_ND_none_10_106</t>
  </si>
  <si>
    <t>miRNA sample from human AHNP cells infected with ND_none_10_106</t>
  </si>
  <si>
    <t>GCID_TOXO_00147</t>
  </si>
  <si>
    <t>SRR5640155</t>
  </si>
  <si>
    <t>rm25_HFF_EGS_2_9.7_114</t>
  </si>
  <si>
    <t>miRNA sample from human AHNP cells infected with HFF_EGS_2_9.7_114</t>
  </si>
  <si>
    <t>GCID_TOXO_00135</t>
  </si>
  <si>
    <t>SRR5640156</t>
  </si>
  <si>
    <t>rm26_HFF_EGS_18_9.9_145</t>
  </si>
  <si>
    <t>miRNA sample from human AHNP cells infected with HFF_EGS_18_9.9_145</t>
  </si>
  <si>
    <t>GCID_TOXO_00136</t>
  </si>
  <si>
    <t>SRR5640197</t>
  </si>
  <si>
    <t>rm28_HFF_EGS_2_9.8_80</t>
  </si>
  <si>
    <t>miRNA sample from human AHNP cells infected with HFF_EGS_2_9.8_80</t>
  </si>
  <si>
    <t>GCID_TOXO_00138</t>
  </si>
  <si>
    <t>SRR5640202</t>
  </si>
  <si>
    <t>rm29_HFF_EGS_18_9.9_154</t>
  </si>
  <si>
    <t>miRNA sample from human AHNP cells infected with HFF_EGS_18_9.9_154</t>
  </si>
  <si>
    <t>GCID_TOXO_00139</t>
  </si>
  <si>
    <t>SRR5640205</t>
  </si>
  <si>
    <t>rm27_HFF_EGS_48_10_80</t>
  </si>
  <si>
    <t>miRNA sample from human AHNP cells infected with HFF_EGS_48_10_80</t>
  </si>
  <si>
    <t>GCID_TOXO_00137</t>
  </si>
  <si>
    <t>SRR5640226</t>
  </si>
  <si>
    <t>rm30_HFF_EGS_48_9.2_109</t>
  </si>
  <si>
    <t>miRNA sample from human AHNP cells infected with HFF_EGS_48_9.2_109</t>
  </si>
  <si>
    <t>GCID_TOXO_00140</t>
  </si>
  <si>
    <t>SRR5640154</t>
  </si>
  <si>
    <t>rm24_HFF_none_10_115</t>
  </si>
  <si>
    <t>miRNA sample from human AHNP cells infected with HFF_none_10_115</t>
  </si>
  <si>
    <t>GCID_TOXO_00134</t>
  </si>
  <si>
    <t>SRR5640354</t>
  </si>
  <si>
    <t>rm31_HFF_none_8.9_110</t>
  </si>
  <si>
    <t>miRNA sample from human AHNP cells infected with HFF_none_8.9_110</t>
  </si>
  <si>
    <t>GCID_TOXO_00141</t>
  </si>
  <si>
    <t>SRR1205941</t>
  </si>
  <si>
    <t>miRNA-139</t>
  </si>
  <si>
    <t>SRR1205103</t>
  </si>
  <si>
    <t>miRNA-137</t>
  </si>
  <si>
    <t>SRR1205940</t>
  </si>
  <si>
    <t>miRNA-138</t>
  </si>
  <si>
    <t>SRR1205189</t>
  </si>
  <si>
    <t>miRNA-140</t>
  </si>
  <si>
    <t>SRR1205952</t>
  </si>
  <si>
    <t>miRNA-73</t>
  </si>
  <si>
    <t>SRR1205953</t>
  </si>
  <si>
    <t>miRNA-74</t>
  </si>
  <si>
    <t>SRR1205731</t>
  </si>
  <si>
    <t>miRNA-72</t>
  </si>
  <si>
    <t>SRR1205951</t>
  </si>
  <si>
    <t>miRNA-71</t>
  </si>
  <si>
    <t>SRR1205202</t>
  </si>
  <si>
    <t>miRNA-75</t>
  </si>
  <si>
    <t>SRR1205204</t>
  </si>
  <si>
    <t>miRNA-76</t>
  </si>
  <si>
    <t>SRR1205200</t>
  </si>
  <si>
    <t>miRNA-55A</t>
  </si>
  <si>
    <t>SRR1205187</t>
  </si>
  <si>
    <t>miRNA-117</t>
  </si>
  <si>
    <t>SRR1205201</t>
  </si>
  <si>
    <t>miRNA-56</t>
  </si>
  <si>
    <t>SRR1205964</t>
  </si>
  <si>
    <t>miRNA-118</t>
  </si>
  <si>
    <t>SRR1205975</t>
  </si>
  <si>
    <t>miRNA-56A</t>
  </si>
  <si>
    <t>SRR1205199</t>
  </si>
  <si>
    <t>miRNA-55</t>
  </si>
  <si>
    <t>SRR1205727</t>
  </si>
  <si>
    <t>miRNA-52</t>
  </si>
  <si>
    <t>SRR1205728</t>
  </si>
  <si>
    <t>miRNA-54</t>
  </si>
  <si>
    <t>SRR1205950</t>
  </si>
  <si>
    <t>miRNA-53</t>
  </si>
  <si>
    <t>SRR1205726</t>
  </si>
  <si>
    <t>miRNA-51</t>
  </si>
  <si>
    <t>SRR1205194</t>
  </si>
  <si>
    <t>miRNA-45A</t>
  </si>
  <si>
    <t>SRR1205195</t>
  </si>
  <si>
    <t>miRNA-46A</t>
  </si>
  <si>
    <t>SRR1205192</t>
  </si>
  <si>
    <t>miRNA-43</t>
  </si>
  <si>
    <t>SRR1205193</t>
  </si>
  <si>
    <t>miRNA-44</t>
  </si>
  <si>
    <t>SRR1205911</t>
  </si>
  <si>
    <t>miRNA-115</t>
  </si>
  <si>
    <t>SRR1205912</t>
  </si>
  <si>
    <t>miRNA-116</t>
  </si>
  <si>
    <t>SRR1205099</t>
  </si>
  <si>
    <t>miRNA-113</t>
  </si>
  <si>
    <t>SRR1205938</t>
  </si>
  <si>
    <t>miRNA-114</t>
  </si>
  <si>
    <t>SRR1205186</t>
  </si>
  <si>
    <t>miRNA-115A</t>
  </si>
  <si>
    <t>SRR1205197</t>
  </si>
  <si>
    <t>miRNA-53A</t>
  </si>
  <si>
    <t>SRR1205963</t>
  </si>
  <si>
    <t>miRNA-116A</t>
  </si>
  <si>
    <t>SRR1205198</t>
  </si>
  <si>
    <t>miRNA-54A</t>
  </si>
  <si>
    <t>SRR1205098</t>
  </si>
  <si>
    <t>miRNA-110</t>
  </si>
  <si>
    <t>SRR1205937</t>
  </si>
  <si>
    <t>miRNA-109</t>
  </si>
  <si>
    <t>SRR1205961</t>
  </si>
  <si>
    <t>miRNA-111A</t>
  </si>
  <si>
    <t>111A</t>
  </si>
  <si>
    <t>SRR1205962</t>
  </si>
  <si>
    <t>miRNA-112A</t>
  </si>
  <si>
    <t>SRR1205185</t>
  </si>
  <si>
    <t>miRNA-112</t>
  </si>
  <si>
    <t>SRR1205960</t>
  </si>
  <si>
    <t>miRNA-111</t>
  </si>
  <si>
    <t>SRR1205724</t>
  </si>
  <si>
    <t>miRNA-47</t>
  </si>
  <si>
    <t>SRR1205725</t>
  </si>
  <si>
    <t>miRNA-48</t>
  </si>
  <si>
    <t>SRR1205970</t>
  </si>
  <si>
    <t>miRNA-49A</t>
  </si>
  <si>
    <t>SRR1205974</t>
  </si>
  <si>
    <t>miRNA-50A</t>
  </si>
  <si>
    <t>SRR1205969</t>
  </si>
  <si>
    <t>miRNA-49</t>
  </si>
  <si>
    <t>SRR1205972</t>
  </si>
  <si>
    <t>miRNA-50</t>
  </si>
  <si>
    <t>SRR1205177</t>
  </si>
  <si>
    <t>KD</t>
  </si>
  <si>
    <t>HM_ NALP1 knock down</t>
  </si>
  <si>
    <t>miRNA-81</t>
  </si>
  <si>
    <t>SRR1205178</t>
  </si>
  <si>
    <t>miRNA-82</t>
  </si>
  <si>
    <t>SRR1205733</t>
  </si>
  <si>
    <t>HM_ ALOX12 knock down</t>
  </si>
  <si>
    <t>miRNA-78</t>
  </si>
  <si>
    <t>SRR1205179</t>
  </si>
  <si>
    <t>miRNA-83</t>
  </si>
  <si>
    <t>SRR1205180</t>
  </si>
  <si>
    <t>miRNA-84</t>
  </si>
  <si>
    <t>SRR1205955</t>
  </si>
  <si>
    <t>miRNA-80</t>
  </si>
  <si>
    <t>SRR1205732</t>
  </si>
  <si>
    <t>miRNA-77</t>
  </si>
  <si>
    <t>SRR1205954</t>
  </si>
  <si>
    <t>miRNA-79</t>
  </si>
  <si>
    <t>Supplementary Table 1: Ngo study datasets and meta-data</t>
  </si>
  <si>
    <t>Ao_contig1_RPKM</t>
  </si>
  <si>
    <t>Ao_contig2_R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/>
    <xf numFmtId="0" fontId="2" fillId="0" borderId="0" xfId="0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1" fillId="0" borderId="0" xfId="0" applyFont="1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3" fillId="21" borderId="0" xfId="0" applyFont="1" applyFill="1"/>
    <xf numFmtId="2" fontId="2" fillId="0" borderId="0" xfId="0" applyNumberFormat="1" applyFont="1" applyFill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40"/>
  <sheetViews>
    <sheetView tabSelected="1" workbookViewId="0">
      <selection activeCell="G23" sqref="G23"/>
    </sheetView>
  </sheetViews>
  <sheetFormatPr defaultRowHeight="15" x14ac:dyDescent="0.25"/>
  <cols>
    <col min="3" max="3" width="13.25" customWidth="1"/>
    <col min="4" max="4" width="14" customWidth="1"/>
    <col min="5" max="5" width="13.375" customWidth="1"/>
    <col min="7" max="7" width="12.5" customWidth="1"/>
    <col min="10" max="10" width="36" customWidth="1"/>
    <col min="12" max="12" width="23.5" customWidth="1"/>
    <col min="13" max="14" width="17.5" customWidth="1"/>
    <col min="15" max="15" width="34.125" customWidth="1"/>
    <col min="16" max="16" width="16.375" customWidth="1"/>
    <col min="17" max="17" width="14.5" customWidth="1"/>
    <col min="18" max="18" width="24.125" customWidth="1"/>
    <col min="19" max="19" width="19.25" customWidth="1"/>
    <col min="20" max="20" width="45.125" customWidth="1"/>
    <col min="21" max="21" width="14.375" customWidth="1"/>
    <col min="22" max="22" width="20.25" style="30" customWidth="1"/>
    <col min="23" max="23" width="18.25" style="30" customWidth="1"/>
  </cols>
  <sheetData>
    <row r="1" spans="1:23" x14ac:dyDescent="0.25">
      <c r="A1" s="1" t="s">
        <v>662</v>
      </c>
      <c r="B1" s="6"/>
      <c r="C1" s="6"/>
      <c r="D1" s="7"/>
      <c r="E1" s="6"/>
      <c r="F1" s="7"/>
      <c r="G1" s="7"/>
      <c r="H1" s="7"/>
      <c r="I1" s="7"/>
      <c r="J1" s="6"/>
      <c r="K1" s="6"/>
      <c r="L1" s="7"/>
      <c r="M1" s="6"/>
      <c r="N1" s="7"/>
      <c r="O1" s="7"/>
      <c r="P1" s="7"/>
      <c r="Q1" s="5"/>
      <c r="R1" s="7"/>
      <c r="S1" s="7"/>
      <c r="T1" s="7"/>
      <c r="U1" s="7"/>
      <c r="V1" s="29"/>
      <c r="W1" s="29"/>
    </row>
    <row r="3" spans="1:23" x14ac:dyDescent="0.25">
      <c r="A3" s="5" t="s">
        <v>0</v>
      </c>
      <c r="B3" s="6" t="s">
        <v>1</v>
      </c>
      <c r="C3" s="6" t="s">
        <v>2</v>
      </c>
      <c r="D3" s="7" t="s">
        <v>3</v>
      </c>
      <c r="E3" s="6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6" t="s">
        <v>9</v>
      </c>
      <c r="K3" s="6" t="s">
        <v>10</v>
      </c>
      <c r="L3" s="7" t="s">
        <v>11</v>
      </c>
      <c r="M3" s="6" t="s">
        <v>12</v>
      </c>
      <c r="N3" s="7" t="s">
        <v>13</v>
      </c>
      <c r="O3" s="7" t="s">
        <v>14</v>
      </c>
      <c r="P3" s="7" t="s">
        <v>15</v>
      </c>
      <c r="Q3" s="5" t="s">
        <v>16</v>
      </c>
      <c r="R3" s="7" t="s">
        <v>17</v>
      </c>
      <c r="S3" s="7" t="s">
        <v>18</v>
      </c>
      <c r="T3" s="7" t="s">
        <v>19</v>
      </c>
      <c r="U3" s="7" t="s">
        <v>20</v>
      </c>
      <c r="V3" s="29" t="s">
        <v>663</v>
      </c>
      <c r="W3" s="29" t="s">
        <v>664</v>
      </c>
    </row>
    <row r="4" spans="1:23" x14ac:dyDescent="0.25">
      <c r="A4" s="4">
        <v>1</v>
      </c>
      <c r="B4" s="8" t="s">
        <v>21</v>
      </c>
      <c r="C4" s="8" t="s">
        <v>22</v>
      </c>
      <c r="D4" s="2" t="s">
        <v>23</v>
      </c>
      <c r="E4">
        <v>25241799</v>
      </c>
      <c r="F4" s="9">
        <v>149</v>
      </c>
      <c r="G4" s="2" t="s">
        <v>24</v>
      </c>
      <c r="H4" s="2">
        <v>1</v>
      </c>
      <c r="I4" s="2" t="s">
        <v>25</v>
      </c>
      <c r="J4" s="10" t="s">
        <v>26</v>
      </c>
      <c r="K4" s="11" t="s">
        <v>27</v>
      </c>
      <c r="L4" s="2" t="s">
        <v>28</v>
      </c>
      <c r="M4" s="12" t="s">
        <v>29</v>
      </c>
      <c r="N4" s="2" t="s">
        <v>30</v>
      </c>
      <c r="O4" s="2" t="s">
        <v>31</v>
      </c>
      <c r="P4" s="2" t="s">
        <v>30</v>
      </c>
      <c r="Q4" s="3">
        <v>3</v>
      </c>
      <c r="R4" s="2" t="s">
        <v>32</v>
      </c>
      <c r="S4" s="13" t="s">
        <v>27</v>
      </c>
      <c r="T4" s="2" t="s">
        <v>33</v>
      </c>
      <c r="U4" s="14" t="b">
        <v>1</v>
      </c>
      <c r="V4" s="30">
        <v>0</v>
      </c>
      <c r="W4" s="30">
        <v>0</v>
      </c>
    </row>
    <row r="5" spans="1:23" x14ac:dyDescent="0.25">
      <c r="A5" s="4">
        <v>2</v>
      </c>
      <c r="B5" s="8" t="s">
        <v>21</v>
      </c>
      <c r="C5" s="8" t="s">
        <v>22</v>
      </c>
      <c r="D5" s="2" t="s">
        <v>34</v>
      </c>
      <c r="E5">
        <v>23961360</v>
      </c>
      <c r="F5" s="9">
        <v>149</v>
      </c>
      <c r="G5" s="2" t="s">
        <v>24</v>
      </c>
      <c r="H5" s="2">
        <v>3</v>
      </c>
      <c r="I5" s="2" t="s">
        <v>25</v>
      </c>
      <c r="J5" s="10" t="s">
        <v>26</v>
      </c>
      <c r="K5" s="11" t="s">
        <v>27</v>
      </c>
      <c r="L5" s="2" t="s">
        <v>28</v>
      </c>
      <c r="M5" s="12" t="s">
        <v>29</v>
      </c>
      <c r="N5" s="2" t="s">
        <v>35</v>
      </c>
      <c r="O5" s="2" t="s">
        <v>31</v>
      </c>
      <c r="P5" s="2" t="s">
        <v>35</v>
      </c>
      <c r="Q5" s="3">
        <v>4</v>
      </c>
      <c r="R5" s="2" t="s">
        <v>32</v>
      </c>
      <c r="S5" s="13" t="s">
        <v>27</v>
      </c>
      <c r="T5" s="2" t="s">
        <v>33</v>
      </c>
      <c r="U5" s="14" t="b">
        <v>1</v>
      </c>
      <c r="V5" s="30">
        <v>0</v>
      </c>
      <c r="W5" s="30">
        <v>0</v>
      </c>
    </row>
    <row r="6" spans="1:23" x14ac:dyDescent="0.25">
      <c r="A6" s="4">
        <v>3</v>
      </c>
      <c r="B6" s="8" t="s">
        <v>21</v>
      </c>
      <c r="C6" s="8" t="s">
        <v>22</v>
      </c>
      <c r="D6" s="2" t="s">
        <v>36</v>
      </c>
      <c r="E6">
        <v>30275688</v>
      </c>
      <c r="F6" s="9">
        <v>149</v>
      </c>
      <c r="G6" s="2" t="s">
        <v>24</v>
      </c>
      <c r="H6" s="2">
        <v>4</v>
      </c>
      <c r="I6" s="2" t="s">
        <v>25</v>
      </c>
      <c r="J6" s="10" t="s">
        <v>26</v>
      </c>
      <c r="K6" s="11" t="s">
        <v>27</v>
      </c>
      <c r="L6" s="2" t="s">
        <v>28</v>
      </c>
      <c r="M6" s="12" t="s">
        <v>29</v>
      </c>
      <c r="N6" s="2" t="s">
        <v>37</v>
      </c>
      <c r="O6" s="2" t="s">
        <v>38</v>
      </c>
      <c r="P6" s="2" t="s">
        <v>37</v>
      </c>
      <c r="Q6" s="3">
        <v>9</v>
      </c>
      <c r="R6" s="2" t="s">
        <v>39</v>
      </c>
      <c r="S6" s="13" t="s">
        <v>27</v>
      </c>
      <c r="T6" s="2" t="s">
        <v>40</v>
      </c>
      <c r="U6" s="14" t="b">
        <v>1</v>
      </c>
      <c r="V6" s="30">
        <v>0</v>
      </c>
      <c r="W6" s="30">
        <v>0</v>
      </c>
    </row>
    <row r="7" spans="1:23" x14ac:dyDescent="0.25">
      <c r="A7" s="4">
        <v>4</v>
      </c>
      <c r="B7" s="8" t="s">
        <v>21</v>
      </c>
      <c r="C7" s="8" t="s">
        <v>22</v>
      </c>
      <c r="D7" s="2" t="s">
        <v>41</v>
      </c>
      <c r="E7">
        <v>28127738</v>
      </c>
      <c r="F7" s="9">
        <v>149</v>
      </c>
      <c r="G7" s="2" t="s">
        <v>24</v>
      </c>
      <c r="H7" s="2">
        <v>1</v>
      </c>
      <c r="I7" s="2" t="s">
        <v>25</v>
      </c>
      <c r="J7" s="10" t="s">
        <v>26</v>
      </c>
      <c r="K7" s="11" t="s">
        <v>27</v>
      </c>
      <c r="L7" s="2" t="s">
        <v>28</v>
      </c>
      <c r="M7" s="12" t="s">
        <v>29</v>
      </c>
      <c r="N7" s="2" t="s">
        <v>42</v>
      </c>
      <c r="O7" s="2" t="s">
        <v>38</v>
      </c>
      <c r="P7" s="2" t="s">
        <v>42</v>
      </c>
      <c r="Q7" s="3">
        <v>10</v>
      </c>
      <c r="R7" s="2" t="s">
        <v>39</v>
      </c>
      <c r="S7" s="13" t="s">
        <v>27</v>
      </c>
      <c r="T7" s="2" t="s">
        <v>40</v>
      </c>
      <c r="U7" s="14" t="b">
        <v>1</v>
      </c>
      <c r="V7" s="30">
        <v>0</v>
      </c>
      <c r="W7" s="30">
        <v>0</v>
      </c>
    </row>
    <row r="8" spans="1:23" x14ac:dyDescent="0.25">
      <c r="A8" s="4">
        <v>5</v>
      </c>
      <c r="B8" s="8" t="s">
        <v>21</v>
      </c>
      <c r="C8" s="8" t="s">
        <v>22</v>
      </c>
      <c r="D8" s="2" t="s">
        <v>43</v>
      </c>
      <c r="E8">
        <v>29290471</v>
      </c>
      <c r="F8" s="9">
        <v>149</v>
      </c>
      <c r="G8" s="2" t="s">
        <v>24</v>
      </c>
      <c r="H8" s="2">
        <v>2</v>
      </c>
      <c r="I8" s="2" t="s">
        <v>25</v>
      </c>
      <c r="J8" s="10" t="s">
        <v>26</v>
      </c>
      <c r="K8" s="11" t="s">
        <v>27</v>
      </c>
      <c r="L8" s="2" t="s">
        <v>28</v>
      </c>
      <c r="M8" s="12" t="s">
        <v>29</v>
      </c>
      <c r="N8" s="2" t="s">
        <v>44</v>
      </c>
      <c r="O8" s="2" t="s">
        <v>45</v>
      </c>
      <c r="P8" s="2" t="s">
        <v>44</v>
      </c>
      <c r="Q8" s="3">
        <v>21</v>
      </c>
      <c r="R8" s="2" t="s">
        <v>46</v>
      </c>
      <c r="S8" s="13" t="s">
        <v>27</v>
      </c>
      <c r="T8" s="2" t="s">
        <v>47</v>
      </c>
      <c r="U8" s="14" t="b">
        <v>1</v>
      </c>
      <c r="V8" s="30">
        <v>3.2097269976886583E-2</v>
      </c>
      <c r="W8" s="30">
        <v>5.3220259026367935E-2</v>
      </c>
    </row>
    <row r="9" spans="1:23" x14ac:dyDescent="0.25">
      <c r="A9" s="4">
        <v>6</v>
      </c>
      <c r="B9" s="8" t="s">
        <v>21</v>
      </c>
      <c r="C9" s="8" t="s">
        <v>22</v>
      </c>
      <c r="D9" s="2" t="s">
        <v>48</v>
      </c>
      <c r="E9">
        <v>26049613</v>
      </c>
      <c r="F9" s="9">
        <v>149</v>
      </c>
      <c r="G9" s="2" t="s">
        <v>24</v>
      </c>
      <c r="H9" s="2">
        <v>4</v>
      </c>
      <c r="I9" s="2" t="s">
        <v>25</v>
      </c>
      <c r="J9" s="10" t="s">
        <v>26</v>
      </c>
      <c r="K9" s="11" t="s">
        <v>27</v>
      </c>
      <c r="L9" s="2" t="s">
        <v>28</v>
      </c>
      <c r="M9" s="12" t="s">
        <v>29</v>
      </c>
      <c r="N9" s="2" t="s">
        <v>49</v>
      </c>
      <c r="O9" s="2" t="s">
        <v>45</v>
      </c>
      <c r="P9" s="2" t="s">
        <v>49</v>
      </c>
      <c r="Q9" s="3">
        <v>22</v>
      </c>
      <c r="R9" s="2" t="s">
        <v>46</v>
      </c>
      <c r="S9" s="13" t="s">
        <v>27</v>
      </c>
      <c r="T9" s="2" t="s">
        <v>47</v>
      </c>
      <c r="U9" s="14" t="b">
        <v>1</v>
      </c>
      <c r="V9" s="30">
        <v>0</v>
      </c>
      <c r="W9" s="30">
        <v>0</v>
      </c>
    </row>
    <row r="10" spans="1:23" x14ac:dyDescent="0.25">
      <c r="A10" s="4">
        <v>7</v>
      </c>
      <c r="B10" s="8" t="s">
        <v>21</v>
      </c>
      <c r="C10" s="8" t="s">
        <v>22</v>
      </c>
      <c r="D10" s="2" t="s">
        <v>50</v>
      </c>
      <c r="E10">
        <v>23601397</v>
      </c>
      <c r="F10" s="9">
        <v>149</v>
      </c>
      <c r="G10" s="2" t="s">
        <v>24</v>
      </c>
      <c r="H10" s="2">
        <v>4</v>
      </c>
      <c r="I10" s="2" t="s">
        <v>25</v>
      </c>
      <c r="J10" s="10" t="s">
        <v>26</v>
      </c>
      <c r="K10" s="11" t="s">
        <v>27</v>
      </c>
      <c r="L10" s="2" t="s">
        <v>28</v>
      </c>
      <c r="M10" s="12" t="s">
        <v>29</v>
      </c>
      <c r="N10" s="2" t="s">
        <v>51</v>
      </c>
      <c r="O10" s="2" t="s">
        <v>52</v>
      </c>
      <c r="P10" s="2" t="s">
        <v>51</v>
      </c>
      <c r="Q10" s="3">
        <v>27</v>
      </c>
      <c r="R10" s="2" t="s">
        <v>53</v>
      </c>
      <c r="S10" s="13" t="s">
        <v>27</v>
      </c>
      <c r="T10" s="2" t="s">
        <v>54</v>
      </c>
      <c r="U10" s="14" t="b">
        <v>1</v>
      </c>
      <c r="V10" s="30">
        <v>1.3278086256746681E-2</v>
      </c>
      <c r="W10" s="30">
        <v>6.6048906072141325E-2</v>
      </c>
    </row>
    <row r="11" spans="1:23" x14ac:dyDescent="0.25">
      <c r="A11" s="4">
        <v>8</v>
      </c>
      <c r="B11" s="8" t="s">
        <v>21</v>
      </c>
      <c r="C11" s="8" t="s">
        <v>22</v>
      </c>
      <c r="D11" s="2" t="s">
        <v>55</v>
      </c>
      <c r="E11">
        <v>26741480</v>
      </c>
      <c r="F11" s="9">
        <v>149</v>
      </c>
      <c r="G11" s="2" t="s">
        <v>24</v>
      </c>
      <c r="H11" s="2">
        <v>7</v>
      </c>
      <c r="I11" s="2" t="s">
        <v>25</v>
      </c>
      <c r="J11" s="10" t="s">
        <v>26</v>
      </c>
      <c r="K11" s="11" t="s">
        <v>27</v>
      </c>
      <c r="L11" s="2" t="s">
        <v>28</v>
      </c>
      <c r="M11" s="12" t="s">
        <v>29</v>
      </c>
      <c r="N11" s="2" t="s">
        <v>56</v>
      </c>
      <c r="O11" s="2" t="s">
        <v>52</v>
      </c>
      <c r="P11" s="2" t="s">
        <v>56</v>
      </c>
      <c r="Q11" s="3">
        <v>28</v>
      </c>
      <c r="R11" s="2" t="s">
        <v>53</v>
      </c>
      <c r="S11" s="13" t="s">
        <v>27</v>
      </c>
      <c r="T11" s="2" t="s">
        <v>54</v>
      </c>
      <c r="U11" s="14" t="b">
        <v>1</v>
      </c>
      <c r="V11" s="30">
        <v>2.3437849000558113E-2</v>
      </c>
      <c r="W11" s="30">
        <v>5.829320043708569E-2</v>
      </c>
    </row>
    <row r="12" spans="1:23" x14ac:dyDescent="0.25">
      <c r="A12" s="4">
        <v>9</v>
      </c>
      <c r="B12" s="8" t="s">
        <v>21</v>
      </c>
      <c r="C12" s="8" t="s">
        <v>22</v>
      </c>
      <c r="D12" s="2" t="s">
        <v>57</v>
      </c>
      <c r="E12">
        <v>28795171</v>
      </c>
      <c r="F12" s="9">
        <v>149</v>
      </c>
      <c r="G12" s="2" t="s">
        <v>24</v>
      </c>
      <c r="H12" s="2">
        <v>7</v>
      </c>
      <c r="I12" s="2" t="s">
        <v>25</v>
      </c>
      <c r="J12" s="10" t="s">
        <v>26</v>
      </c>
      <c r="K12" s="11" t="s">
        <v>27</v>
      </c>
      <c r="L12" s="2" t="s">
        <v>28</v>
      </c>
      <c r="M12" s="12" t="s">
        <v>29</v>
      </c>
      <c r="N12" s="2" t="s">
        <v>58</v>
      </c>
      <c r="O12" s="2" t="s">
        <v>59</v>
      </c>
      <c r="P12" s="2" t="s">
        <v>58</v>
      </c>
      <c r="Q12" s="3">
        <v>33</v>
      </c>
      <c r="R12" s="15" t="s">
        <v>60</v>
      </c>
      <c r="S12" s="13" t="s">
        <v>27</v>
      </c>
      <c r="T12" s="2" t="s">
        <v>61</v>
      </c>
      <c r="U12" s="14" t="b">
        <v>1</v>
      </c>
      <c r="V12" s="30">
        <v>79.065887925571715</v>
      </c>
      <c r="W12" s="30">
        <v>191.85688571339213</v>
      </c>
    </row>
    <row r="13" spans="1:23" x14ac:dyDescent="0.25">
      <c r="A13" s="4">
        <v>10</v>
      </c>
      <c r="B13" s="8" t="s">
        <v>21</v>
      </c>
      <c r="C13" s="8" t="s">
        <v>22</v>
      </c>
      <c r="D13" s="2" t="s">
        <v>62</v>
      </c>
      <c r="E13">
        <v>28467218</v>
      </c>
      <c r="F13" s="9">
        <v>149</v>
      </c>
      <c r="G13" s="2" t="s">
        <v>24</v>
      </c>
      <c r="H13" s="2">
        <v>2</v>
      </c>
      <c r="I13" s="2" t="s">
        <v>25</v>
      </c>
      <c r="J13" s="10" t="s">
        <v>26</v>
      </c>
      <c r="K13" s="11" t="s">
        <v>27</v>
      </c>
      <c r="L13" s="2" t="s">
        <v>28</v>
      </c>
      <c r="M13" s="12" t="s">
        <v>29</v>
      </c>
      <c r="N13" s="2" t="s">
        <v>63</v>
      </c>
      <c r="O13" s="2" t="s">
        <v>59</v>
      </c>
      <c r="P13" s="2" t="s">
        <v>63</v>
      </c>
      <c r="Q13" s="3">
        <v>34</v>
      </c>
      <c r="R13" s="15" t="s">
        <v>60</v>
      </c>
      <c r="S13" s="13" t="s">
        <v>27</v>
      </c>
      <c r="T13" s="2" t="s">
        <v>61</v>
      </c>
      <c r="U13" s="14" t="b">
        <v>1</v>
      </c>
      <c r="V13" s="30">
        <v>87.231358395987414</v>
      </c>
      <c r="W13" s="30">
        <v>195.27185458109457</v>
      </c>
    </row>
    <row r="14" spans="1:23" x14ac:dyDescent="0.25">
      <c r="A14" s="4">
        <v>11</v>
      </c>
      <c r="B14" s="8" t="s">
        <v>21</v>
      </c>
      <c r="C14" s="8" t="s">
        <v>22</v>
      </c>
      <c r="D14" s="2" t="s">
        <v>64</v>
      </c>
      <c r="E14">
        <v>27817288</v>
      </c>
      <c r="F14" s="9">
        <v>149</v>
      </c>
      <c r="G14" s="2" t="s">
        <v>24</v>
      </c>
      <c r="H14" s="2">
        <v>1</v>
      </c>
      <c r="I14" s="2" t="s">
        <v>25</v>
      </c>
      <c r="J14" s="10" t="s">
        <v>26</v>
      </c>
      <c r="K14" s="11" t="s">
        <v>27</v>
      </c>
      <c r="L14" s="2" t="s">
        <v>28</v>
      </c>
      <c r="M14" s="12" t="s">
        <v>29</v>
      </c>
      <c r="N14" s="2" t="s">
        <v>65</v>
      </c>
      <c r="O14" s="2" t="s">
        <v>66</v>
      </c>
      <c r="P14" s="2" t="s">
        <v>65</v>
      </c>
      <c r="Q14" s="3">
        <v>16</v>
      </c>
      <c r="R14" s="2" t="s">
        <v>67</v>
      </c>
      <c r="S14" s="13" t="s">
        <v>27</v>
      </c>
      <c r="T14" s="2" t="s">
        <v>68</v>
      </c>
      <c r="U14" s="14" t="b">
        <v>1</v>
      </c>
      <c r="V14" s="30">
        <v>0</v>
      </c>
      <c r="W14" s="30">
        <v>0</v>
      </c>
    </row>
    <row r="15" spans="1:23" x14ac:dyDescent="0.25">
      <c r="A15" s="4">
        <v>12</v>
      </c>
      <c r="B15" s="8" t="s">
        <v>21</v>
      </c>
      <c r="C15" s="8" t="s">
        <v>22</v>
      </c>
      <c r="D15" s="2" t="s">
        <v>69</v>
      </c>
      <c r="E15">
        <v>29391260</v>
      </c>
      <c r="F15" s="9">
        <v>149</v>
      </c>
      <c r="G15" s="2" t="s">
        <v>24</v>
      </c>
      <c r="H15" s="2">
        <v>2</v>
      </c>
      <c r="I15" s="2" t="s">
        <v>25</v>
      </c>
      <c r="J15" s="10" t="s">
        <v>26</v>
      </c>
      <c r="K15" s="11" t="s">
        <v>27</v>
      </c>
      <c r="L15" s="2" t="s">
        <v>28</v>
      </c>
      <c r="M15" s="12" t="s">
        <v>29</v>
      </c>
      <c r="N15" s="2" t="s">
        <v>70</v>
      </c>
      <c r="O15" s="2" t="s">
        <v>66</v>
      </c>
      <c r="P15" s="2" t="s">
        <v>70</v>
      </c>
      <c r="Q15" s="3">
        <v>15</v>
      </c>
      <c r="R15" s="2" t="s">
        <v>67</v>
      </c>
      <c r="S15" s="13" t="s">
        <v>27</v>
      </c>
      <c r="T15" s="2" t="s">
        <v>68</v>
      </c>
      <c r="U15" s="14" t="b">
        <v>1</v>
      </c>
      <c r="V15" s="30">
        <v>0</v>
      </c>
      <c r="W15" s="30">
        <v>0.18563214328630731</v>
      </c>
    </row>
    <row r="16" spans="1:23" x14ac:dyDescent="0.25">
      <c r="A16" s="4">
        <v>13</v>
      </c>
      <c r="B16" s="8" t="s">
        <v>21</v>
      </c>
      <c r="C16" s="8" t="s">
        <v>22</v>
      </c>
      <c r="D16" s="2" t="s">
        <v>71</v>
      </c>
      <c r="E16">
        <v>29547147</v>
      </c>
      <c r="F16" s="9">
        <v>149</v>
      </c>
      <c r="G16" s="2" t="s">
        <v>24</v>
      </c>
      <c r="H16" s="2">
        <v>3</v>
      </c>
      <c r="I16" s="2" t="s">
        <v>25</v>
      </c>
      <c r="J16" s="10" t="s">
        <v>26</v>
      </c>
      <c r="K16" s="11" t="s">
        <v>27</v>
      </c>
      <c r="L16" s="2" t="s">
        <v>28</v>
      </c>
      <c r="M16" s="12" t="s">
        <v>29</v>
      </c>
      <c r="N16" s="2" t="s">
        <v>72</v>
      </c>
      <c r="O16" s="2" t="s">
        <v>73</v>
      </c>
      <c r="P16" s="2" t="s">
        <v>72</v>
      </c>
      <c r="Q16" s="3">
        <v>39</v>
      </c>
      <c r="R16" s="2" t="s">
        <v>74</v>
      </c>
      <c r="S16" s="13" t="s">
        <v>27</v>
      </c>
      <c r="T16" s="2" t="s">
        <v>75</v>
      </c>
      <c r="U16" s="14" t="b">
        <v>1</v>
      </c>
      <c r="V16" s="30">
        <v>0</v>
      </c>
      <c r="W16" s="30">
        <v>0</v>
      </c>
    </row>
    <row r="17" spans="1:23" x14ac:dyDescent="0.25">
      <c r="A17" s="4">
        <v>14</v>
      </c>
      <c r="B17" s="8" t="s">
        <v>21</v>
      </c>
      <c r="C17" s="8" t="s">
        <v>22</v>
      </c>
      <c r="D17" s="2" t="s">
        <v>76</v>
      </c>
      <c r="E17">
        <v>28926066</v>
      </c>
      <c r="F17" s="9">
        <v>149</v>
      </c>
      <c r="G17" s="2" t="s">
        <v>24</v>
      </c>
      <c r="H17" s="2">
        <v>2</v>
      </c>
      <c r="I17" s="2" t="s">
        <v>25</v>
      </c>
      <c r="J17" s="10" t="s">
        <v>26</v>
      </c>
      <c r="K17" s="11" t="s">
        <v>27</v>
      </c>
      <c r="L17" s="2" t="s">
        <v>28</v>
      </c>
      <c r="M17" s="12" t="s">
        <v>29</v>
      </c>
      <c r="N17" s="2" t="s">
        <v>77</v>
      </c>
      <c r="O17" s="2" t="s">
        <v>73</v>
      </c>
      <c r="P17" s="2" t="s">
        <v>77</v>
      </c>
      <c r="Q17" s="3">
        <v>40</v>
      </c>
      <c r="R17" s="2" t="s">
        <v>74</v>
      </c>
      <c r="S17" s="13" t="s">
        <v>27</v>
      </c>
      <c r="T17" s="2" t="s">
        <v>75</v>
      </c>
      <c r="U17" s="14" t="b">
        <v>1</v>
      </c>
      <c r="V17" s="30">
        <v>8.6671000514407279E-2</v>
      </c>
      <c r="W17" s="30">
        <v>8.0836076376112717E-2</v>
      </c>
    </row>
    <row r="18" spans="1:23" x14ac:dyDescent="0.25">
      <c r="A18" s="4">
        <v>15</v>
      </c>
      <c r="B18" s="8" t="s">
        <v>21</v>
      </c>
      <c r="C18" s="8" t="s">
        <v>22</v>
      </c>
      <c r="D18" s="2" t="s">
        <v>78</v>
      </c>
      <c r="E18">
        <v>23113466</v>
      </c>
      <c r="F18" s="9">
        <v>149</v>
      </c>
      <c r="G18" s="2" t="s">
        <v>24</v>
      </c>
      <c r="H18" s="2">
        <v>2</v>
      </c>
      <c r="I18" s="2" t="s">
        <v>25</v>
      </c>
      <c r="J18" s="16" t="s">
        <v>79</v>
      </c>
      <c r="K18" s="11" t="s">
        <v>27</v>
      </c>
      <c r="L18" s="2" t="s">
        <v>80</v>
      </c>
      <c r="M18" s="12" t="s">
        <v>29</v>
      </c>
      <c r="N18" s="2" t="s">
        <v>81</v>
      </c>
      <c r="O18" s="2" t="s">
        <v>31</v>
      </c>
      <c r="P18" s="2" t="s">
        <v>81</v>
      </c>
      <c r="Q18" s="3">
        <v>1</v>
      </c>
      <c r="R18" s="2" t="s">
        <v>32</v>
      </c>
      <c r="S18" s="13" t="s">
        <v>27</v>
      </c>
      <c r="T18" s="2" t="s">
        <v>33</v>
      </c>
      <c r="U18" s="14" t="b">
        <v>1</v>
      </c>
      <c r="V18" s="30">
        <v>2.7116779901873854E-2</v>
      </c>
      <c r="W18" s="30">
        <v>6.7443214861168721E-2</v>
      </c>
    </row>
    <row r="19" spans="1:23" x14ac:dyDescent="0.25">
      <c r="A19" s="4">
        <v>16</v>
      </c>
      <c r="B19" s="8" t="s">
        <v>21</v>
      </c>
      <c r="C19" s="8" t="s">
        <v>22</v>
      </c>
      <c r="D19" s="2" t="s">
        <v>82</v>
      </c>
      <c r="E19">
        <v>26485061</v>
      </c>
      <c r="F19" s="9">
        <v>149</v>
      </c>
      <c r="G19" s="2" t="s">
        <v>24</v>
      </c>
      <c r="H19" s="2">
        <v>6</v>
      </c>
      <c r="I19" s="2" t="s">
        <v>25</v>
      </c>
      <c r="J19" s="16" t="s">
        <v>79</v>
      </c>
      <c r="K19" s="11" t="s">
        <v>27</v>
      </c>
      <c r="L19" s="2" t="s">
        <v>80</v>
      </c>
      <c r="M19" s="12" t="s">
        <v>29</v>
      </c>
      <c r="N19" s="2" t="s">
        <v>83</v>
      </c>
      <c r="O19" s="2" t="s">
        <v>31</v>
      </c>
      <c r="P19" s="2" t="s">
        <v>83</v>
      </c>
      <c r="Q19" s="3">
        <v>2</v>
      </c>
      <c r="R19" s="2" t="s">
        <v>32</v>
      </c>
      <c r="S19" s="13" t="s">
        <v>27</v>
      </c>
      <c r="T19" s="2" t="s">
        <v>33</v>
      </c>
      <c r="U19" s="14" t="b">
        <v>1</v>
      </c>
      <c r="V19" s="30">
        <v>2.3664765970954144E-2</v>
      </c>
      <c r="W19" s="30">
        <v>0</v>
      </c>
    </row>
    <row r="20" spans="1:23" x14ac:dyDescent="0.25">
      <c r="A20" s="4">
        <v>17</v>
      </c>
      <c r="B20" s="8" t="s">
        <v>21</v>
      </c>
      <c r="C20" s="8" t="s">
        <v>22</v>
      </c>
      <c r="D20" s="2" t="s">
        <v>84</v>
      </c>
      <c r="E20">
        <v>24798457</v>
      </c>
      <c r="F20" s="9">
        <v>149</v>
      </c>
      <c r="G20" s="2" t="s">
        <v>24</v>
      </c>
      <c r="H20" s="2">
        <v>4</v>
      </c>
      <c r="I20" s="2" t="s">
        <v>25</v>
      </c>
      <c r="J20" s="16" t="s">
        <v>79</v>
      </c>
      <c r="K20" s="11" t="s">
        <v>27</v>
      </c>
      <c r="L20" s="2" t="s">
        <v>80</v>
      </c>
      <c r="M20" s="12" t="s">
        <v>29</v>
      </c>
      <c r="N20" s="2" t="s">
        <v>85</v>
      </c>
      <c r="O20" s="2" t="s">
        <v>38</v>
      </c>
      <c r="P20" s="2" t="s">
        <v>85</v>
      </c>
      <c r="Q20" s="3">
        <v>7</v>
      </c>
      <c r="R20" s="2" t="s">
        <v>39</v>
      </c>
      <c r="S20" s="13" t="s">
        <v>27</v>
      </c>
      <c r="T20" s="2" t="s">
        <v>40</v>
      </c>
      <c r="U20" s="14" t="b">
        <v>1</v>
      </c>
      <c r="V20" s="30">
        <v>0</v>
      </c>
      <c r="W20" s="30">
        <v>0</v>
      </c>
    </row>
    <row r="21" spans="1:23" x14ac:dyDescent="0.25">
      <c r="A21" s="4">
        <v>18</v>
      </c>
      <c r="B21" s="8" t="s">
        <v>21</v>
      </c>
      <c r="C21" s="8" t="s">
        <v>22</v>
      </c>
      <c r="D21" s="2" t="s">
        <v>86</v>
      </c>
      <c r="E21">
        <v>24507053</v>
      </c>
      <c r="F21" s="9">
        <v>149</v>
      </c>
      <c r="G21" s="2" t="s">
        <v>24</v>
      </c>
      <c r="H21" s="2">
        <v>4</v>
      </c>
      <c r="I21" s="2" t="s">
        <v>25</v>
      </c>
      <c r="J21" s="16" t="s">
        <v>79</v>
      </c>
      <c r="K21" s="11" t="s">
        <v>27</v>
      </c>
      <c r="L21" s="2" t="s">
        <v>80</v>
      </c>
      <c r="M21" s="12" t="s">
        <v>29</v>
      </c>
      <c r="N21" s="2" t="s">
        <v>87</v>
      </c>
      <c r="O21" s="2" t="s">
        <v>38</v>
      </c>
      <c r="P21" s="2" t="s">
        <v>87</v>
      </c>
      <c r="Q21" s="3">
        <v>8</v>
      </c>
      <c r="R21" s="2" t="s">
        <v>39</v>
      </c>
      <c r="S21" s="13" t="s">
        <v>27</v>
      </c>
      <c r="T21" s="2" t="s">
        <v>40</v>
      </c>
      <c r="U21" s="14" t="b">
        <v>1</v>
      </c>
      <c r="V21" s="30">
        <v>0</v>
      </c>
      <c r="W21" s="30">
        <v>0</v>
      </c>
    </row>
    <row r="22" spans="1:23" x14ac:dyDescent="0.25">
      <c r="A22" s="4">
        <v>19</v>
      </c>
      <c r="B22" s="8" t="s">
        <v>21</v>
      </c>
      <c r="C22" s="8" t="s">
        <v>22</v>
      </c>
      <c r="D22" s="2" t="s">
        <v>88</v>
      </c>
      <c r="E22">
        <v>18808991</v>
      </c>
      <c r="F22" s="9">
        <v>149</v>
      </c>
      <c r="G22" s="2" t="s">
        <v>24</v>
      </c>
      <c r="H22" s="2">
        <v>3</v>
      </c>
      <c r="I22" s="2" t="s">
        <v>25</v>
      </c>
      <c r="J22" s="16" t="s">
        <v>79</v>
      </c>
      <c r="K22" s="11" t="s">
        <v>27</v>
      </c>
      <c r="L22" s="2" t="s">
        <v>80</v>
      </c>
      <c r="M22" s="12" t="s">
        <v>29</v>
      </c>
      <c r="N22" s="2" t="s">
        <v>89</v>
      </c>
      <c r="O22" s="2" t="s">
        <v>52</v>
      </c>
      <c r="P22" s="2" t="s">
        <v>89</v>
      </c>
      <c r="Q22" s="3">
        <v>25</v>
      </c>
      <c r="R22" s="2" t="s">
        <v>53</v>
      </c>
      <c r="S22" s="13" t="s">
        <v>27</v>
      </c>
      <c r="T22" s="2" t="s">
        <v>54</v>
      </c>
      <c r="U22" s="14" t="b">
        <v>1</v>
      </c>
      <c r="V22" s="30">
        <v>0</v>
      </c>
      <c r="W22" s="30">
        <v>0</v>
      </c>
    </row>
    <row r="23" spans="1:23" x14ac:dyDescent="0.25">
      <c r="A23" s="4">
        <v>20</v>
      </c>
      <c r="B23" s="8" t="s">
        <v>21</v>
      </c>
      <c r="C23" s="8" t="s">
        <v>22</v>
      </c>
      <c r="D23" s="2" t="s">
        <v>90</v>
      </c>
      <c r="E23">
        <v>23732569</v>
      </c>
      <c r="F23" s="9">
        <v>149</v>
      </c>
      <c r="G23" s="2" t="s">
        <v>24</v>
      </c>
      <c r="H23" s="2">
        <v>6</v>
      </c>
      <c r="I23" s="2" t="s">
        <v>25</v>
      </c>
      <c r="J23" s="16" t="s">
        <v>79</v>
      </c>
      <c r="K23" s="11" t="s">
        <v>27</v>
      </c>
      <c r="L23" s="2" t="s">
        <v>80</v>
      </c>
      <c r="M23" s="12" t="s">
        <v>29</v>
      </c>
      <c r="N23" s="2" t="s">
        <v>91</v>
      </c>
      <c r="O23" s="2" t="s">
        <v>52</v>
      </c>
      <c r="P23" s="2" t="s">
        <v>91</v>
      </c>
      <c r="Q23" s="3">
        <v>26</v>
      </c>
      <c r="R23" s="2" t="s">
        <v>53</v>
      </c>
      <c r="S23" s="13" t="s">
        <v>27</v>
      </c>
      <c r="T23" s="2" t="s">
        <v>54</v>
      </c>
      <c r="U23" s="14" t="b">
        <v>1</v>
      </c>
      <c r="V23" s="30">
        <v>0</v>
      </c>
      <c r="W23" s="30">
        <v>0</v>
      </c>
    </row>
    <row r="24" spans="1:23" x14ac:dyDescent="0.25">
      <c r="A24" s="4">
        <v>21</v>
      </c>
      <c r="B24" s="8" t="s">
        <v>21</v>
      </c>
      <c r="C24" s="8" t="s">
        <v>22</v>
      </c>
      <c r="D24" s="2" t="s">
        <v>92</v>
      </c>
      <c r="E24">
        <v>20242480</v>
      </c>
      <c r="F24" s="9">
        <v>149</v>
      </c>
      <c r="G24" s="2" t="s">
        <v>24</v>
      </c>
      <c r="H24" s="2">
        <v>2</v>
      </c>
      <c r="I24" s="2" t="s">
        <v>25</v>
      </c>
      <c r="J24" s="16" t="s">
        <v>79</v>
      </c>
      <c r="K24" s="11" t="s">
        <v>27</v>
      </c>
      <c r="L24" s="2" t="s">
        <v>80</v>
      </c>
      <c r="M24" s="12" t="s">
        <v>29</v>
      </c>
      <c r="N24" s="2" t="s">
        <v>93</v>
      </c>
      <c r="O24" s="2" t="s">
        <v>59</v>
      </c>
      <c r="P24" s="2" t="s">
        <v>93</v>
      </c>
      <c r="Q24" s="3">
        <v>31</v>
      </c>
      <c r="R24" s="15" t="s">
        <v>60</v>
      </c>
      <c r="S24" s="13" t="s">
        <v>27</v>
      </c>
      <c r="T24" s="2" t="s">
        <v>61</v>
      </c>
      <c r="U24" s="14" t="b">
        <v>1</v>
      </c>
      <c r="V24" s="30">
        <v>16.781808429498906</v>
      </c>
      <c r="W24" s="30">
        <v>55.292224752217138</v>
      </c>
    </row>
    <row r="25" spans="1:23" x14ac:dyDescent="0.25">
      <c r="A25" s="4">
        <v>22</v>
      </c>
      <c r="B25" s="8" t="s">
        <v>21</v>
      </c>
      <c r="C25" s="8" t="s">
        <v>22</v>
      </c>
      <c r="D25" s="2" t="s">
        <v>94</v>
      </c>
      <c r="E25">
        <v>20644532</v>
      </c>
      <c r="F25" s="9">
        <v>149</v>
      </c>
      <c r="G25" s="2" t="s">
        <v>24</v>
      </c>
      <c r="H25" s="2">
        <v>6</v>
      </c>
      <c r="I25" s="2" t="s">
        <v>25</v>
      </c>
      <c r="J25" s="16" t="s">
        <v>79</v>
      </c>
      <c r="K25" s="11" t="s">
        <v>27</v>
      </c>
      <c r="L25" s="2" t="s">
        <v>80</v>
      </c>
      <c r="M25" s="12" t="s">
        <v>29</v>
      </c>
      <c r="N25" s="2" t="s">
        <v>95</v>
      </c>
      <c r="O25" s="2" t="s">
        <v>59</v>
      </c>
      <c r="P25" s="2" t="s">
        <v>95</v>
      </c>
      <c r="Q25" s="3">
        <v>32</v>
      </c>
      <c r="R25" s="15" t="s">
        <v>60</v>
      </c>
      <c r="S25" s="13" t="s">
        <v>27</v>
      </c>
      <c r="T25" s="2" t="s">
        <v>61</v>
      </c>
      <c r="U25" s="14" t="b">
        <v>1</v>
      </c>
      <c r="V25" s="30">
        <v>33.88147775136062</v>
      </c>
      <c r="W25" s="30">
        <v>165.85535750511636</v>
      </c>
    </row>
    <row r="26" spans="1:23" x14ac:dyDescent="0.25">
      <c r="A26" s="4">
        <v>23</v>
      </c>
      <c r="B26" s="8" t="s">
        <v>21</v>
      </c>
      <c r="C26" s="8" t="s">
        <v>22</v>
      </c>
      <c r="D26" s="2" t="s">
        <v>96</v>
      </c>
      <c r="E26">
        <v>45537408</v>
      </c>
      <c r="F26" s="9">
        <v>149</v>
      </c>
      <c r="G26" s="2" t="s">
        <v>24</v>
      </c>
      <c r="H26" s="2">
        <v>7</v>
      </c>
      <c r="I26" s="2" t="s">
        <v>25</v>
      </c>
      <c r="J26" s="16" t="s">
        <v>79</v>
      </c>
      <c r="K26" s="11" t="s">
        <v>27</v>
      </c>
      <c r="L26" s="2" t="s">
        <v>80</v>
      </c>
      <c r="M26" s="12" t="s">
        <v>29</v>
      </c>
      <c r="N26" s="2" t="s">
        <v>97</v>
      </c>
      <c r="O26" s="2" t="s">
        <v>66</v>
      </c>
      <c r="P26" s="2" t="s">
        <v>97</v>
      </c>
      <c r="Q26" s="3">
        <v>13</v>
      </c>
      <c r="R26" s="2" t="s">
        <v>67</v>
      </c>
      <c r="S26" s="13" t="s">
        <v>27</v>
      </c>
      <c r="T26" s="2" t="s">
        <v>68</v>
      </c>
      <c r="U26" s="14" t="b">
        <v>1</v>
      </c>
      <c r="V26" s="30">
        <v>2.0645535104614809E-2</v>
      </c>
      <c r="W26" s="30">
        <v>3.4232217468862486E-2</v>
      </c>
    </row>
    <row r="27" spans="1:23" x14ac:dyDescent="0.25">
      <c r="A27" s="4">
        <v>24</v>
      </c>
      <c r="B27" s="8" t="s">
        <v>21</v>
      </c>
      <c r="C27" s="8" t="s">
        <v>22</v>
      </c>
      <c r="D27" s="2" t="s">
        <v>98</v>
      </c>
      <c r="E27">
        <v>27782873</v>
      </c>
      <c r="F27" s="9">
        <v>149</v>
      </c>
      <c r="G27" s="2" t="s">
        <v>24</v>
      </c>
      <c r="H27" s="2">
        <v>6</v>
      </c>
      <c r="I27" s="2" t="s">
        <v>25</v>
      </c>
      <c r="J27" s="16" t="s">
        <v>79</v>
      </c>
      <c r="K27" s="11" t="s">
        <v>27</v>
      </c>
      <c r="L27" s="2" t="s">
        <v>80</v>
      </c>
      <c r="M27" s="12" t="s">
        <v>29</v>
      </c>
      <c r="N27" s="2" t="s">
        <v>99</v>
      </c>
      <c r="O27" s="2" t="s">
        <v>66</v>
      </c>
      <c r="P27" s="2" t="s">
        <v>99</v>
      </c>
      <c r="Q27" s="3">
        <v>14</v>
      </c>
      <c r="R27" s="2" t="s">
        <v>67</v>
      </c>
      <c r="S27" s="13" t="s">
        <v>27</v>
      </c>
      <c r="T27" s="2" t="s">
        <v>68</v>
      </c>
      <c r="U27" s="14" t="b">
        <v>1</v>
      </c>
      <c r="V27" s="30">
        <v>0</v>
      </c>
      <c r="W27" s="30">
        <v>0</v>
      </c>
    </row>
    <row r="28" spans="1:23" x14ac:dyDescent="0.25">
      <c r="A28" s="4">
        <v>25</v>
      </c>
      <c r="B28" s="8" t="s">
        <v>21</v>
      </c>
      <c r="C28" s="8" t="s">
        <v>22</v>
      </c>
      <c r="D28" s="2" t="s">
        <v>100</v>
      </c>
      <c r="E28">
        <v>22909381</v>
      </c>
      <c r="F28" s="9">
        <v>149</v>
      </c>
      <c r="G28" s="2" t="s">
        <v>24</v>
      </c>
      <c r="H28" s="2">
        <v>3</v>
      </c>
      <c r="I28" s="2" t="s">
        <v>25</v>
      </c>
      <c r="J28" s="16" t="s">
        <v>79</v>
      </c>
      <c r="K28" s="11" t="s">
        <v>27</v>
      </c>
      <c r="L28" s="2" t="s">
        <v>80</v>
      </c>
      <c r="M28" s="12" t="s">
        <v>29</v>
      </c>
      <c r="N28" s="2" t="s">
        <v>101</v>
      </c>
      <c r="O28" s="2" t="s">
        <v>73</v>
      </c>
      <c r="P28" s="2" t="s">
        <v>101</v>
      </c>
      <c r="Q28" s="3">
        <v>37</v>
      </c>
      <c r="R28" s="2" t="s">
        <v>74</v>
      </c>
      <c r="S28" s="13" t="s">
        <v>27</v>
      </c>
      <c r="T28" s="2" t="s">
        <v>75</v>
      </c>
      <c r="U28" s="14" t="b">
        <v>1</v>
      </c>
      <c r="V28" s="30">
        <v>0</v>
      </c>
      <c r="W28" s="30">
        <v>0</v>
      </c>
    </row>
    <row r="29" spans="1:23" x14ac:dyDescent="0.25">
      <c r="A29" s="4">
        <v>26</v>
      </c>
      <c r="B29" s="8" t="s">
        <v>21</v>
      </c>
      <c r="C29" s="8" t="s">
        <v>22</v>
      </c>
      <c r="D29" s="2" t="s">
        <v>102</v>
      </c>
      <c r="E29">
        <v>23838630</v>
      </c>
      <c r="F29" s="9">
        <v>149</v>
      </c>
      <c r="G29" s="2" t="s">
        <v>24</v>
      </c>
      <c r="H29" s="2">
        <v>6</v>
      </c>
      <c r="I29" s="2" t="s">
        <v>25</v>
      </c>
      <c r="J29" s="16" t="s">
        <v>79</v>
      </c>
      <c r="K29" s="11" t="s">
        <v>27</v>
      </c>
      <c r="L29" s="2" t="s">
        <v>80</v>
      </c>
      <c r="M29" s="12" t="s">
        <v>29</v>
      </c>
      <c r="N29" s="2" t="s">
        <v>103</v>
      </c>
      <c r="O29" s="2" t="s">
        <v>73</v>
      </c>
      <c r="P29" s="2" t="s">
        <v>103</v>
      </c>
      <c r="Q29" s="3">
        <v>38</v>
      </c>
      <c r="R29" s="2" t="s">
        <v>74</v>
      </c>
      <c r="S29" s="13" t="s">
        <v>27</v>
      </c>
      <c r="T29" s="2" t="s">
        <v>75</v>
      </c>
      <c r="U29" s="14" t="b">
        <v>1</v>
      </c>
      <c r="V29" s="30">
        <v>0</v>
      </c>
      <c r="W29" s="30">
        <v>0</v>
      </c>
    </row>
    <row r="30" spans="1:23" x14ac:dyDescent="0.25">
      <c r="A30" s="4">
        <v>27</v>
      </c>
      <c r="B30" s="8" t="s">
        <v>21</v>
      </c>
      <c r="C30" s="8" t="s">
        <v>22</v>
      </c>
      <c r="D30" s="2" t="s">
        <v>104</v>
      </c>
      <c r="E30">
        <v>29607644</v>
      </c>
      <c r="F30" s="17">
        <v>150</v>
      </c>
      <c r="G30" s="2" t="s">
        <v>105</v>
      </c>
      <c r="H30" s="2">
        <v>1</v>
      </c>
      <c r="I30" s="2" t="s">
        <v>25</v>
      </c>
      <c r="J30" s="16" t="s">
        <v>79</v>
      </c>
      <c r="K30" s="11" t="s">
        <v>27</v>
      </c>
      <c r="L30" s="2" t="s">
        <v>80</v>
      </c>
      <c r="M30" s="12" t="s">
        <v>29</v>
      </c>
      <c r="N30" s="2" t="s">
        <v>106</v>
      </c>
      <c r="O30" s="2" t="s">
        <v>45</v>
      </c>
      <c r="P30" s="2" t="s">
        <v>106</v>
      </c>
      <c r="Q30" s="3">
        <v>19</v>
      </c>
      <c r="R30" s="2" t="s">
        <v>46</v>
      </c>
      <c r="S30" s="13" t="s">
        <v>27</v>
      </c>
      <c r="T30" s="2" t="s">
        <v>47</v>
      </c>
      <c r="U30" s="8" t="b">
        <v>0</v>
      </c>
      <c r="V30" s="30">
        <v>0</v>
      </c>
      <c r="W30" s="30">
        <v>0</v>
      </c>
    </row>
    <row r="31" spans="1:23" x14ac:dyDescent="0.25">
      <c r="A31" s="4">
        <v>28</v>
      </c>
      <c r="B31" s="8" t="s">
        <v>21</v>
      </c>
      <c r="C31" s="8" t="s">
        <v>22</v>
      </c>
      <c r="D31" s="2" t="s">
        <v>107</v>
      </c>
      <c r="E31">
        <v>29143763</v>
      </c>
      <c r="F31" s="17">
        <v>150</v>
      </c>
      <c r="G31" s="2" t="s">
        <v>105</v>
      </c>
      <c r="H31" s="2">
        <v>3</v>
      </c>
      <c r="I31" s="2" t="s">
        <v>25</v>
      </c>
      <c r="J31" s="16" t="s">
        <v>79</v>
      </c>
      <c r="K31" s="11" t="s">
        <v>27</v>
      </c>
      <c r="L31" s="2" t="s">
        <v>80</v>
      </c>
      <c r="M31" s="12" t="s">
        <v>29</v>
      </c>
      <c r="N31" s="2" t="s">
        <v>108</v>
      </c>
      <c r="O31" s="2" t="s">
        <v>31</v>
      </c>
      <c r="P31" s="2" t="s">
        <v>108</v>
      </c>
      <c r="Q31" s="3">
        <v>128</v>
      </c>
      <c r="R31" s="2" t="s">
        <v>109</v>
      </c>
      <c r="S31" s="13" t="s">
        <v>27</v>
      </c>
      <c r="T31" s="2" t="s">
        <v>110</v>
      </c>
      <c r="U31" s="8" t="b">
        <v>0</v>
      </c>
      <c r="V31" s="30">
        <v>0</v>
      </c>
      <c r="W31" s="30">
        <v>0</v>
      </c>
    </row>
    <row r="32" spans="1:23" x14ac:dyDescent="0.25">
      <c r="A32" s="4">
        <v>29</v>
      </c>
      <c r="B32" s="8" t="s">
        <v>21</v>
      </c>
      <c r="C32" s="8" t="s">
        <v>22</v>
      </c>
      <c r="D32" s="2" t="s">
        <v>111</v>
      </c>
      <c r="E32">
        <v>34457411</v>
      </c>
      <c r="F32" s="17">
        <v>150</v>
      </c>
      <c r="G32" s="2" t="s">
        <v>105</v>
      </c>
      <c r="H32" s="2">
        <v>2</v>
      </c>
      <c r="I32" s="2" t="s">
        <v>25</v>
      </c>
      <c r="J32" s="16" t="s">
        <v>79</v>
      </c>
      <c r="K32" s="11" t="s">
        <v>27</v>
      </c>
      <c r="L32" s="2" t="s">
        <v>80</v>
      </c>
      <c r="M32" s="12" t="s">
        <v>29</v>
      </c>
      <c r="N32" s="2" t="s">
        <v>112</v>
      </c>
      <c r="O32" s="2" t="s">
        <v>31</v>
      </c>
      <c r="P32" s="2" t="s">
        <v>112</v>
      </c>
      <c r="Q32" s="3">
        <v>127</v>
      </c>
      <c r="R32" s="2" t="s">
        <v>109</v>
      </c>
      <c r="S32" s="13" t="s">
        <v>27</v>
      </c>
      <c r="T32" s="2" t="s">
        <v>110</v>
      </c>
      <c r="U32" s="8" t="b">
        <v>0</v>
      </c>
      <c r="V32" s="30">
        <v>0</v>
      </c>
      <c r="W32" s="30">
        <v>0</v>
      </c>
    </row>
    <row r="33" spans="1:23" x14ac:dyDescent="0.25">
      <c r="A33" s="4">
        <v>30</v>
      </c>
      <c r="B33" s="8" t="s">
        <v>21</v>
      </c>
      <c r="C33" s="8" t="s">
        <v>22</v>
      </c>
      <c r="D33" s="2" t="s">
        <v>113</v>
      </c>
      <c r="E33">
        <v>24198923</v>
      </c>
      <c r="F33" s="17">
        <v>150</v>
      </c>
      <c r="G33" s="2" t="s">
        <v>105</v>
      </c>
      <c r="H33" s="2">
        <v>3</v>
      </c>
      <c r="I33" s="2" t="s">
        <v>25</v>
      </c>
      <c r="J33" s="16" t="s">
        <v>79</v>
      </c>
      <c r="K33" s="11" t="s">
        <v>27</v>
      </c>
      <c r="L33" s="2" t="s">
        <v>80</v>
      </c>
      <c r="M33" s="12" t="s">
        <v>29</v>
      </c>
      <c r="N33" s="2" t="s">
        <v>114</v>
      </c>
      <c r="O33" s="2" t="s">
        <v>73</v>
      </c>
      <c r="P33" s="2" t="s">
        <v>114</v>
      </c>
      <c r="Q33" s="3">
        <v>129</v>
      </c>
      <c r="R33" s="2" t="s">
        <v>74</v>
      </c>
      <c r="S33" s="13" t="s">
        <v>27</v>
      </c>
      <c r="T33" s="2" t="s">
        <v>75</v>
      </c>
      <c r="U33" s="8" t="b">
        <v>0</v>
      </c>
      <c r="V33" s="30">
        <v>0</v>
      </c>
      <c r="W33" s="30">
        <v>0</v>
      </c>
    </row>
    <row r="34" spans="1:23" x14ac:dyDescent="0.25">
      <c r="A34" s="4">
        <v>31</v>
      </c>
      <c r="B34" s="8" t="s">
        <v>21</v>
      </c>
      <c r="C34" s="8" t="s">
        <v>22</v>
      </c>
      <c r="D34" s="2" t="s">
        <v>115</v>
      </c>
      <c r="E34">
        <v>38809832</v>
      </c>
      <c r="F34" s="18">
        <v>156</v>
      </c>
      <c r="G34" s="2" t="s">
        <v>116</v>
      </c>
      <c r="H34" s="2">
        <v>7</v>
      </c>
      <c r="I34" s="2" t="s">
        <v>25</v>
      </c>
      <c r="J34" s="10" t="s">
        <v>26</v>
      </c>
      <c r="K34" s="11" t="s">
        <v>27</v>
      </c>
      <c r="L34" s="2" t="s">
        <v>28</v>
      </c>
      <c r="M34" s="12" t="s">
        <v>29</v>
      </c>
      <c r="N34" s="2" t="s">
        <v>117</v>
      </c>
      <c r="O34" s="2" t="s">
        <v>118</v>
      </c>
      <c r="P34" s="2" t="s">
        <v>117</v>
      </c>
      <c r="Q34" s="3" t="s">
        <v>119</v>
      </c>
      <c r="R34" s="2" t="s">
        <v>120</v>
      </c>
      <c r="S34" s="13" t="s">
        <v>27</v>
      </c>
      <c r="T34" s="2" t="s">
        <v>121</v>
      </c>
      <c r="U34" s="8" t="b">
        <v>0</v>
      </c>
      <c r="V34" s="30">
        <v>0</v>
      </c>
      <c r="W34" s="30">
        <v>2.0083138386483068E-2</v>
      </c>
    </row>
    <row r="35" spans="1:23" x14ac:dyDescent="0.25">
      <c r="A35" s="4">
        <v>32</v>
      </c>
      <c r="B35" s="8" t="s">
        <v>21</v>
      </c>
      <c r="C35" s="8" t="s">
        <v>22</v>
      </c>
      <c r="D35" s="2" t="s">
        <v>122</v>
      </c>
      <c r="E35">
        <v>25073321</v>
      </c>
      <c r="F35" s="18">
        <v>156</v>
      </c>
      <c r="G35" s="2" t="s">
        <v>116</v>
      </c>
      <c r="H35" s="2">
        <v>8</v>
      </c>
      <c r="I35" s="2" t="s">
        <v>25</v>
      </c>
      <c r="J35" s="10" t="s">
        <v>26</v>
      </c>
      <c r="K35" s="11" t="s">
        <v>27</v>
      </c>
      <c r="L35" s="2" t="s">
        <v>28</v>
      </c>
      <c r="M35" s="12" t="s">
        <v>29</v>
      </c>
      <c r="N35" s="2" t="s">
        <v>123</v>
      </c>
      <c r="O35" s="2" t="s">
        <v>118</v>
      </c>
      <c r="P35" s="2" t="s">
        <v>123</v>
      </c>
      <c r="Q35" s="3" t="s">
        <v>124</v>
      </c>
      <c r="R35" s="2" t="s">
        <v>120</v>
      </c>
      <c r="S35" s="13" t="s">
        <v>27</v>
      </c>
      <c r="T35" s="2" t="s">
        <v>121</v>
      </c>
      <c r="U35" s="8" t="b">
        <v>0</v>
      </c>
      <c r="V35" s="30">
        <v>0</v>
      </c>
      <c r="W35" s="30">
        <v>0</v>
      </c>
    </row>
    <row r="36" spans="1:23" x14ac:dyDescent="0.25">
      <c r="A36" s="4">
        <v>33</v>
      </c>
      <c r="B36" s="8" t="s">
        <v>21</v>
      </c>
      <c r="C36" s="8" t="s">
        <v>22</v>
      </c>
      <c r="D36" s="2" t="s">
        <v>125</v>
      </c>
      <c r="E36">
        <v>19496475</v>
      </c>
      <c r="F36" s="18">
        <v>156</v>
      </c>
      <c r="G36" s="2" t="s">
        <v>116</v>
      </c>
      <c r="H36" s="2">
        <v>8</v>
      </c>
      <c r="I36" s="2" t="s">
        <v>25</v>
      </c>
      <c r="J36" s="19" t="s">
        <v>126</v>
      </c>
      <c r="K36" s="11" t="s">
        <v>27</v>
      </c>
      <c r="L36" s="2" t="s">
        <v>127</v>
      </c>
      <c r="M36" s="12" t="s">
        <v>29</v>
      </c>
      <c r="N36" s="2" t="s">
        <v>128</v>
      </c>
      <c r="O36" s="2" t="s">
        <v>118</v>
      </c>
      <c r="P36" s="2" t="s">
        <v>128</v>
      </c>
      <c r="Q36" s="3" t="s">
        <v>129</v>
      </c>
      <c r="R36" s="2" t="s">
        <v>120</v>
      </c>
      <c r="S36" s="13" t="s">
        <v>27</v>
      </c>
      <c r="T36" s="2" t="s">
        <v>121</v>
      </c>
      <c r="U36" s="8" t="b">
        <v>0</v>
      </c>
      <c r="V36" s="30">
        <v>0</v>
      </c>
      <c r="W36" s="30">
        <v>0</v>
      </c>
    </row>
    <row r="37" spans="1:23" x14ac:dyDescent="0.25">
      <c r="A37" s="4">
        <v>34</v>
      </c>
      <c r="B37" s="8" t="s">
        <v>21</v>
      </c>
      <c r="C37" s="8" t="s">
        <v>22</v>
      </c>
      <c r="D37" s="2" t="s">
        <v>130</v>
      </c>
      <c r="E37">
        <v>17045957</v>
      </c>
      <c r="F37" s="18">
        <v>156</v>
      </c>
      <c r="G37" s="2" t="s">
        <v>116</v>
      </c>
      <c r="H37" s="2">
        <v>8</v>
      </c>
      <c r="I37" s="2" t="s">
        <v>25</v>
      </c>
      <c r="J37" s="19" t="s">
        <v>126</v>
      </c>
      <c r="K37" s="11" t="s">
        <v>27</v>
      </c>
      <c r="L37" s="2" t="s">
        <v>127</v>
      </c>
      <c r="M37" s="12" t="s">
        <v>29</v>
      </c>
      <c r="N37" s="2" t="s">
        <v>131</v>
      </c>
      <c r="O37" s="2" t="s">
        <v>118</v>
      </c>
      <c r="P37" s="2" t="s">
        <v>131</v>
      </c>
      <c r="Q37" s="3" t="s">
        <v>132</v>
      </c>
      <c r="R37" s="2" t="s">
        <v>120</v>
      </c>
      <c r="S37" s="13" t="s">
        <v>27</v>
      </c>
      <c r="T37" s="2" t="s">
        <v>121</v>
      </c>
      <c r="U37" s="8" t="b">
        <v>0</v>
      </c>
      <c r="V37" s="30">
        <v>0</v>
      </c>
      <c r="W37" s="30">
        <v>0</v>
      </c>
    </row>
    <row r="38" spans="1:23" x14ac:dyDescent="0.25">
      <c r="A38" s="4">
        <v>35</v>
      </c>
      <c r="B38" s="8" t="s">
        <v>21</v>
      </c>
      <c r="C38" s="8" t="s">
        <v>22</v>
      </c>
      <c r="D38" s="2" t="s">
        <v>133</v>
      </c>
      <c r="E38">
        <v>32762954</v>
      </c>
      <c r="F38" s="18">
        <v>156</v>
      </c>
      <c r="G38" s="2" t="s">
        <v>116</v>
      </c>
      <c r="H38" s="2">
        <v>7</v>
      </c>
      <c r="I38" s="2" t="s">
        <v>25</v>
      </c>
      <c r="J38" s="16" t="s">
        <v>79</v>
      </c>
      <c r="K38" s="11" t="s">
        <v>27</v>
      </c>
      <c r="L38" s="2" t="s">
        <v>80</v>
      </c>
      <c r="M38" s="12" t="s">
        <v>29</v>
      </c>
      <c r="N38" s="2" t="s">
        <v>134</v>
      </c>
      <c r="O38" s="2" t="s">
        <v>118</v>
      </c>
      <c r="P38" s="2" t="s">
        <v>134</v>
      </c>
      <c r="Q38" s="3" t="s">
        <v>135</v>
      </c>
      <c r="R38" s="2" t="s">
        <v>120</v>
      </c>
      <c r="S38" s="13" t="s">
        <v>27</v>
      </c>
      <c r="T38" s="2" t="s">
        <v>121</v>
      </c>
      <c r="U38" s="8" t="b">
        <v>0</v>
      </c>
      <c r="V38" s="30">
        <v>0.12434648007912809</v>
      </c>
      <c r="W38" s="30">
        <v>0.16652840850935213</v>
      </c>
    </row>
    <row r="39" spans="1:23" x14ac:dyDescent="0.25">
      <c r="A39" s="4">
        <v>36</v>
      </c>
      <c r="B39" s="8" t="s">
        <v>21</v>
      </c>
      <c r="C39" s="8" t="s">
        <v>22</v>
      </c>
      <c r="D39" s="2" t="s">
        <v>136</v>
      </c>
      <c r="E39">
        <v>33131277</v>
      </c>
      <c r="F39" s="18">
        <v>156</v>
      </c>
      <c r="G39" s="2" t="s">
        <v>116</v>
      </c>
      <c r="H39" s="2">
        <v>7</v>
      </c>
      <c r="I39" s="2" t="s">
        <v>25</v>
      </c>
      <c r="J39" s="16" t="s">
        <v>79</v>
      </c>
      <c r="K39" s="11" t="s">
        <v>27</v>
      </c>
      <c r="L39" s="2" t="s">
        <v>80</v>
      </c>
      <c r="M39" s="12" t="s">
        <v>29</v>
      </c>
      <c r="N39" s="2" t="s">
        <v>137</v>
      </c>
      <c r="O39" s="2" t="s">
        <v>45</v>
      </c>
      <c r="P39" s="2" t="s">
        <v>137</v>
      </c>
      <c r="Q39" s="3">
        <v>20</v>
      </c>
      <c r="R39" s="2" t="s">
        <v>46</v>
      </c>
      <c r="S39" s="13" t="s">
        <v>27</v>
      </c>
      <c r="T39" s="2" t="s">
        <v>47</v>
      </c>
      <c r="U39" s="8" t="b">
        <v>0</v>
      </c>
      <c r="V39" s="30">
        <v>0</v>
      </c>
      <c r="W39" s="30">
        <v>0</v>
      </c>
    </row>
    <row r="40" spans="1:23" x14ac:dyDescent="0.25">
      <c r="A40" s="4">
        <v>37</v>
      </c>
      <c r="B40" s="8" t="s">
        <v>21</v>
      </c>
      <c r="C40" s="8" t="s">
        <v>22</v>
      </c>
      <c r="D40" s="2" t="s">
        <v>138</v>
      </c>
      <c r="E40">
        <v>21053348</v>
      </c>
      <c r="F40" s="18">
        <v>156</v>
      </c>
      <c r="G40" s="2" t="s">
        <v>116</v>
      </c>
      <c r="H40" s="2">
        <v>3</v>
      </c>
      <c r="I40" s="2" t="s">
        <v>25</v>
      </c>
      <c r="J40" s="16" t="s">
        <v>79</v>
      </c>
      <c r="K40" s="11" t="s">
        <v>27</v>
      </c>
      <c r="L40" s="2" t="s">
        <v>80</v>
      </c>
      <c r="M40" s="12" t="s">
        <v>29</v>
      </c>
      <c r="N40" s="2" t="s">
        <v>139</v>
      </c>
      <c r="O40" s="2" t="s">
        <v>73</v>
      </c>
      <c r="P40" s="2" t="s">
        <v>139</v>
      </c>
      <c r="Q40" s="3">
        <v>130</v>
      </c>
      <c r="R40" s="2" t="s">
        <v>74</v>
      </c>
      <c r="S40" s="13" t="s">
        <v>27</v>
      </c>
      <c r="T40" s="2" t="s">
        <v>75</v>
      </c>
      <c r="U40" s="8" t="b">
        <v>0</v>
      </c>
      <c r="V40" s="30">
        <v>0</v>
      </c>
      <c r="W40" s="30">
        <v>0</v>
      </c>
    </row>
    <row r="41" spans="1:23" x14ac:dyDescent="0.25">
      <c r="A41" s="4">
        <v>38</v>
      </c>
      <c r="B41" s="8" t="s">
        <v>21</v>
      </c>
      <c r="C41" s="8" t="s">
        <v>22</v>
      </c>
      <c r="D41" s="2" t="s">
        <v>140</v>
      </c>
      <c r="E41">
        <v>30191157</v>
      </c>
      <c r="F41" s="20">
        <v>157</v>
      </c>
      <c r="G41" s="2" t="s">
        <v>141</v>
      </c>
      <c r="H41" s="2">
        <v>2</v>
      </c>
      <c r="I41" s="2" t="s">
        <v>25</v>
      </c>
      <c r="J41" s="10" t="s">
        <v>26</v>
      </c>
      <c r="K41" s="11" t="s">
        <v>27</v>
      </c>
      <c r="L41" s="2" t="s">
        <v>28</v>
      </c>
      <c r="M41" s="12" t="s">
        <v>29</v>
      </c>
      <c r="N41" s="2" t="s">
        <v>142</v>
      </c>
      <c r="O41" s="2" t="s">
        <v>31</v>
      </c>
      <c r="P41" s="2" t="s">
        <v>142</v>
      </c>
      <c r="Q41" s="3" t="s">
        <v>143</v>
      </c>
      <c r="R41" s="2" t="s">
        <v>109</v>
      </c>
      <c r="S41" s="13" t="s">
        <v>27</v>
      </c>
      <c r="T41" s="2" t="s">
        <v>144</v>
      </c>
      <c r="U41" s="8" t="b">
        <v>0</v>
      </c>
      <c r="V41" s="30">
        <v>0.57089485451036981</v>
      </c>
      <c r="W41" s="30">
        <v>0.28397903051326423</v>
      </c>
    </row>
    <row r="42" spans="1:23" x14ac:dyDescent="0.25">
      <c r="A42" s="4">
        <v>39</v>
      </c>
      <c r="B42" s="8" t="s">
        <v>21</v>
      </c>
      <c r="C42" s="8" t="s">
        <v>22</v>
      </c>
      <c r="D42" s="2" t="s">
        <v>145</v>
      </c>
      <c r="E42">
        <v>27080644</v>
      </c>
      <c r="F42" s="20">
        <v>157</v>
      </c>
      <c r="G42" s="2" t="s">
        <v>141</v>
      </c>
      <c r="H42" s="2">
        <v>7</v>
      </c>
      <c r="I42" s="2" t="s">
        <v>25</v>
      </c>
      <c r="J42" s="10" t="s">
        <v>26</v>
      </c>
      <c r="K42" s="11" t="s">
        <v>27</v>
      </c>
      <c r="L42" s="2" t="s">
        <v>28</v>
      </c>
      <c r="M42" s="12" t="s">
        <v>29</v>
      </c>
      <c r="N42" s="2" t="s">
        <v>146</v>
      </c>
      <c r="O42" s="2" t="s">
        <v>31</v>
      </c>
      <c r="P42" s="2" t="s">
        <v>146</v>
      </c>
      <c r="Q42" s="3" t="s">
        <v>147</v>
      </c>
      <c r="R42" s="2" t="s">
        <v>109</v>
      </c>
      <c r="S42" s="13" t="s">
        <v>27</v>
      </c>
      <c r="T42" s="2" t="s">
        <v>144</v>
      </c>
      <c r="U42" s="8" t="b">
        <v>0</v>
      </c>
      <c r="V42" s="30">
        <v>0</v>
      </c>
      <c r="W42" s="30">
        <v>0</v>
      </c>
    </row>
    <row r="43" spans="1:23" x14ac:dyDescent="0.25">
      <c r="A43" s="4">
        <v>40</v>
      </c>
      <c r="B43" s="8" t="s">
        <v>21</v>
      </c>
      <c r="C43" s="8" t="s">
        <v>22</v>
      </c>
      <c r="D43" s="2" t="s">
        <v>148</v>
      </c>
      <c r="E43">
        <v>11420632</v>
      </c>
      <c r="F43" s="20">
        <v>157</v>
      </c>
      <c r="G43" s="2" t="s">
        <v>141</v>
      </c>
      <c r="H43" s="2">
        <v>5</v>
      </c>
      <c r="I43" s="2" t="s">
        <v>25</v>
      </c>
      <c r="J43" s="10" t="s">
        <v>26</v>
      </c>
      <c r="K43" s="11" t="s">
        <v>27</v>
      </c>
      <c r="L43" s="2" t="s">
        <v>28</v>
      </c>
      <c r="M43" s="12" t="s">
        <v>29</v>
      </c>
      <c r="N43" s="2" t="s">
        <v>149</v>
      </c>
      <c r="O43" s="2" t="s">
        <v>31</v>
      </c>
      <c r="P43" s="2" t="s">
        <v>149</v>
      </c>
      <c r="Q43" s="3" t="s">
        <v>150</v>
      </c>
      <c r="R43" s="2" t="s">
        <v>109</v>
      </c>
      <c r="S43" s="13" t="s">
        <v>27</v>
      </c>
      <c r="T43" s="2" t="s">
        <v>144</v>
      </c>
      <c r="U43" s="8" t="b">
        <v>0</v>
      </c>
      <c r="V43" s="30">
        <v>0</v>
      </c>
      <c r="W43" s="30">
        <v>0</v>
      </c>
    </row>
    <row r="44" spans="1:23" x14ac:dyDescent="0.25">
      <c r="A44" s="4">
        <v>41</v>
      </c>
      <c r="B44" s="8" t="s">
        <v>21</v>
      </c>
      <c r="C44" s="8" t="s">
        <v>22</v>
      </c>
      <c r="D44" s="2" t="s">
        <v>151</v>
      </c>
      <c r="E44">
        <v>12802936</v>
      </c>
      <c r="F44" s="20">
        <v>157</v>
      </c>
      <c r="G44" s="2" t="s">
        <v>141</v>
      </c>
      <c r="H44" s="2">
        <v>3</v>
      </c>
      <c r="I44" s="2" t="s">
        <v>25</v>
      </c>
      <c r="J44" s="19" t="s">
        <v>126</v>
      </c>
      <c r="K44" s="11" t="s">
        <v>27</v>
      </c>
      <c r="L44" s="2" t="s">
        <v>127</v>
      </c>
      <c r="M44" s="12" t="s">
        <v>29</v>
      </c>
      <c r="N44" s="2" t="s">
        <v>152</v>
      </c>
      <c r="O44" s="2" t="s">
        <v>31</v>
      </c>
      <c r="P44" s="2" t="s">
        <v>152</v>
      </c>
      <c r="Q44" s="3">
        <v>6</v>
      </c>
      <c r="R44" s="2" t="s">
        <v>32</v>
      </c>
      <c r="S44" s="13" t="s">
        <v>27</v>
      </c>
      <c r="T44" s="2" t="s">
        <v>33</v>
      </c>
      <c r="U44" s="8" t="b">
        <v>0</v>
      </c>
      <c r="V44" s="30">
        <v>1.7134114362674755</v>
      </c>
      <c r="W44" s="30">
        <v>0.30439237797180235</v>
      </c>
    </row>
    <row r="45" spans="1:23" x14ac:dyDescent="0.25">
      <c r="A45" s="4">
        <v>42</v>
      </c>
      <c r="B45" s="8" t="s">
        <v>21</v>
      </c>
      <c r="C45" s="8" t="s">
        <v>22</v>
      </c>
      <c r="D45" s="2" t="s">
        <v>153</v>
      </c>
      <c r="E45">
        <v>39154232</v>
      </c>
      <c r="F45" s="20">
        <v>157</v>
      </c>
      <c r="G45" s="2" t="s">
        <v>141</v>
      </c>
      <c r="H45" s="2">
        <v>7</v>
      </c>
      <c r="I45" s="2" t="s">
        <v>25</v>
      </c>
      <c r="J45" s="19" t="s">
        <v>126</v>
      </c>
      <c r="K45" s="11" t="s">
        <v>27</v>
      </c>
      <c r="L45" s="2" t="s">
        <v>127</v>
      </c>
      <c r="M45" s="12" t="s">
        <v>29</v>
      </c>
      <c r="N45" s="2" t="s">
        <v>154</v>
      </c>
      <c r="O45" s="2" t="s">
        <v>31</v>
      </c>
      <c r="P45" s="2" t="s">
        <v>154</v>
      </c>
      <c r="Q45" s="3">
        <v>5</v>
      </c>
      <c r="R45" s="2" t="s">
        <v>32</v>
      </c>
      <c r="S45" s="13" t="s">
        <v>27</v>
      </c>
      <c r="T45" s="2" t="s">
        <v>33</v>
      </c>
      <c r="U45" s="8" t="b">
        <v>0</v>
      </c>
      <c r="V45" s="30">
        <v>0</v>
      </c>
      <c r="W45" s="30">
        <v>0</v>
      </c>
    </row>
    <row r="46" spans="1:23" x14ac:dyDescent="0.25">
      <c r="A46" s="4">
        <v>43</v>
      </c>
      <c r="B46" s="8" t="s">
        <v>21</v>
      </c>
      <c r="C46" s="8" t="s">
        <v>22</v>
      </c>
      <c r="D46" s="2" t="s">
        <v>155</v>
      </c>
      <c r="E46">
        <v>35833926</v>
      </c>
      <c r="F46" s="20">
        <v>157</v>
      </c>
      <c r="G46" s="2" t="s">
        <v>141</v>
      </c>
      <c r="H46" s="2">
        <v>8</v>
      </c>
      <c r="I46" s="2" t="s">
        <v>25</v>
      </c>
      <c r="J46" s="19" t="s">
        <v>126</v>
      </c>
      <c r="K46" s="11" t="s">
        <v>27</v>
      </c>
      <c r="L46" s="2" t="s">
        <v>127</v>
      </c>
      <c r="M46" s="12" t="s">
        <v>29</v>
      </c>
      <c r="N46" s="2" t="s">
        <v>156</v>
      </c>
      <c r="O46" s="2" t="s">
        <v>66</v>
      </c>
      <c r="P46" s="2" t="s">
        <v>156</v>
      </c>
      <c r="Q46" s="3">
        <v>17</v>
      </c>
      <c r="R46" s="2" t="s">
        <v>67</v>
      </c>
      <c r="S46" s="13" t="s">
        <v>27</v>
      </c>
      <c r="T46" s="2" t="s">
        <v>68</v>
      </c>
      <c r="U46" s="8" t="b">
        <v>0</v>
      </c>
      <c r="V46" s="30">
        <v>0</v>
      </c>
      <c r="W46" s="30">
        <v>0</v>
      </c>
    </row>
    <row r="47" spans="1:23" x14ac:dyDescent="0.25">
      <c r="A47" s="4">
        <v>44</v>
      </c>
      <c r="B47" s="8" t="s">
        <v>21</v>
      </c>
      <c r="C47" s="8" t="s">
        <v>22</v>
      </c>
      <c r="D47" s="2" t="s">
        <v>157</v>
      </c>
      <c r="E47">
        <v>10289512</v>
      </c>
      <c r="F47" s="20">
        <v>157</v>
      </c>
      <c r="G47" s="2" t="s">
        <v>141</v>
      </c>
      <c r="H47" s="2">
        <v>4</v>
      </c>
      <c r="I47" s="2" t="s">
        <v>25</v>
      </c>
      <c r="J47" s="19" t="s">
        <v>126</v>
      </c>
      <c r="K47" s="11" t="s">
        <v>27</v>
      </c>
      <c r="L47" s="2" t="s">
        <v>127</v>
      </c>
      <c r="M47" s="12" t="s">
        <v>29</v>
      </c>
      <c r="N47" s="2" t="s">
        <v>158</v>
      </c>
      <c r="O47" s="2" t="s">
        <v>73</v>
      </c>
      <c r="P47" s="2" t="s">
        <v>158</v>
      </c>
      <c r="Q47" s="3">
        <v>41</v>
      </c>
      <c r="R47" s="2" t="s">
        <v>74</v>
      </c>
      <c r="S47" s="13" t="s">
        <v>27</v>
      </c>
      <c r="T47" s="2" t="s">
        <v>75</v>
      </c>
      <c r="U47" s="8" t="b">
        <v>0</v>
      </c>
      <c r="V47" s="30">
        <v>0</v>
      </c>
      <c r="W47" s="30">
        <v>0</v>
      </c>
    </row>
    <row r="48" spans="1:23" x14ac:dyDescent="0.25">
      <c r="A48" s="4">
        <v>45</v>
      </c>
      <c r="B48" s="8" t="s">
        <v>21</v>
      </c>
      <c r="C48" s="8" t="s">
        <v>22</v>
      </c>
      <c r="D48" s="2" t="s">
        <v>159</v>
      </c>
      <c r="E48">
        <v>17998010</v>
      </c>
      <c r="F48" s="20">
        <v>157</v>
      </c>
      <c r="G48" s="2" t="s">
        <v>141</v>
      </c>
      <c r="H48" s="2">
        <v>4</v>
      </c>
      <c r="I48" s="2" t="s">
        <v>25</v>
      </c>
      <c r="J48" s="19" t="s">
        <v>126</v>
      </c>
      <c r="K48" s="11" t="s">
        <v>27</v>
      </c>
      <c r="L48" s="2" t="s">
        <v>127</v>
      </c>
      <c r="M48" s="12" t="s">
        <v>29</v>
      </c>
      <c r="N48" s="2" t="s">
        <v>160</v>
      </c>
      <c r="O48" s="2" t="s">
        <v>73</v>
      </c>
      <c r="P48" s="2" t="s">
        <v>160</v>
      </c>
      <c r="Q48" s="3">
        <v>42</v>
      </c>
      <c r="R48" s="2" t="s">
        <v>74</v>
      </c>
      <c r="S48" s="13" t="s">
        <v>27</v>
      </c>
      <c r="T48" s="2" t="s">
        <v>75</v>
      </c>
      <c r="U48" s="8" t="b">
        <v>0</v>
      </c>
      <c r="V48" s="30">
        <v>0</v>
      </c>
      <c r="W48" s="30">
        <v>0</v>
      </c>
    </row>
    <row r="49" spans="1:23" x14ac:dyDescent="0.25">
      <c r="A49" s="4">
        <v>46</v>
      </c>
      <c r="B49" s="8" t="s">
        <v>21</v>
      </c>
      <c r="C49" s="8" t="s">
        <v>22</v>
      </c>
      <c r="D49" s="2" t="s">
        <v>161</v>
      </c>
      <c r="E49">
        <v>34306528</v>
      </c>
      <c r="F49" s="20">
        <v>157</v>
      </c>
      <c r="G49" s="2" t="s">
        <v>141</v>
      </c>
      <c r="H49" s="2">
        <v>5</v>
      </c>
      <c r="I49" s="2" t="s">
        <v>25</v>
      </c>
      <c r="J49" s="16" t="s">
        <v>79</v>
      </c>
      <c r="K49" s="11" t="s">
        <v>27</v>
      </c>
      <c r="L49" s="2" t="s">
        <v>80</v>
      </c>
      <c r="M49" s="12" t="s">
        <v>29</v>
      </c>
      <c r="N49" s="2" t="s">
        <v>162</v>
      </c>
      <c r="O49" s="2" t="s">
        <v>118</v>
      </c>
      <c r="P49" s="2" t="s">
        <v>162</v>
      </c>
      <c r="Q49" s="3" t="s">
        <v>163</v>
      </c>
      <c r="R49" s="2" t="s">
        <v>120</v>
      </c>
      <c r="S49" s="13" t="s">
        <v>27</v>
      </c>
      <c r="T49" s="2" t="s">
        <v>121</v>
      </c>
      <c r="U49" s="8" t="b">
        <v>0</v>
      </c>
      <c r="V49" s="30">
        <v>0</v>
      </c>
      <c r="W49" s="30">
        <v>0</v>
      </c>
    </row>
    <row r="50" spans="1:23" x14ac:dyDescent="0.25">
      <c r="A50" s="4">
        <v>47</v>
      </c>
      <c r="B50" s="8" t="s">
        <v>21</v>
      </c>
      <c r="C50" s="8" t="s">
        <v>22</v>
      </c>
      <c r="D50" s="2" t="s">
        <v>164</v>
      </c>
      <c r="E50">
        <v>27465836</v>
      </c>
      <c r="F50" s="20">
        <v>157</v>
      </c>
      <c r="G50" s="2" t="s">
        <v>141</v>
      </c>
      <c r="H50" s="2">
        <v>5</v>
      </c>
      <c r="I50" s="2" t="s">
        <v>25</v>
      </c>
      <c r="J50" s="16" t="s">
        <v>79</v>
      </c>
      <c r="K50" s="11" t="s">
        <v>27</v>
      </c>
      <c r="L50" s="2" t="s">
        <v>80</v>
      </c>
      <c r="M50" s="12" t="s">
        <v>29</v>
      </c>
      <c r="N50" s="2" t="s">
        <v>165</v>
      </c>
      <c r="O50" s="2" t="s">
        <v>166</v>
      </c>
      <c r="P50" s="2" t="s">
        <v>165</v>
      </c>
      <c r="Q50" s="3">
        <v>105</v>
      </c>
      <c r="R50" s="2" t="s">
        <v>167</v>
      </c>
      <c r="S50" s="13" t="s">
        <v>27</v>
      </c>
      <c r="T50" s="2" t="s">
        <v>168</v>
      </c>
      <c r="U50" s="8" t="b">
        <v>0</v>
      </c>
      <c r="V50" s="30">
        <v>0</v>
      </c>
      <c r="W50" s="30">
        <v>0</v>
      </c>
    </row>
    <row r="51" spans="1:23" x14ac:dyDescent="0.25">
      <c r="A51" s="4">
        <v>48</v>
      </c>
      <c r="B51" s="8" t="s">
        <v>21</v>
      </c>
      <c r="C51" s="8" t="s">
        <v>22</v>
      </c>
      <c r="D51" s="2" t="s">
        <v>169</v>
      </c>
      <c r="E51">
        <v>31047633</v>
      </c>
      <c r="F51" s="20">
        <v>157</v>
      </c>
      <c r="G51" s="2" t="s">
        <v>141</v>
      </c>
      <c r="H51" s="2">
        <v>5</v>
      </c>
      <c r="I51" s="2" t="s">
        <v>25</v>
      </c>
      <c r="J51" s="16" t="s">
        <v>79</v>
      </c>
      <c r="K51" s="11" t="s">
        <v>27</v>
      </c>
      <c r="L51" s="2" t="s">
        <v>80</v>
      </c>
      <c r="M51" s="12" t="s">
        <v>29</v>
      </c>
      <c r="N51" s="2" t="s">
        <v>170</v>
      </c>
      <c r="O51" s="2" t="s">
        <v>166</v>
      </c>
      <c r="P51" s="2" t="s">
        <v>170</v>
      </c>
      <c r="Q51" s="3">
        <v>106</v>
      </c>
      <c r="R51" s="2" t="s">
        <v>167</v>
      </c>
      <c r="S51" s="13" t="s">
        <v>27</v>
      </c>
      <c r="T51" s="2" t="s">
        <v>168</v>
      </c>
      <c r="U51" s="8" t="b">
        <v>0</v>
      </c>
      <c r="V51" s="30">
        <v>0</v>
      </c>
      <c r="W51" s="30">
        <v>0</v>
      </c>
    </row>
    <row r="52" spans="1:23" x14ac:dyDescent="0.25">
      <c r="A52" s="4">
        <v>49</v>
      </c>
      <c r="B52" s="8" t="s">
        <v>21</v>
      </c>
      <c r="C52" s="8" t="s">
        <v>22</v>
      </c>
      <c r="D52" s="2" t="s">
        <v>171</v>
      </c>
      <c r="E52">
        <v>39049897</v>
      </c>
      <c r="F52" s="21">
        <v>32</v>
      </c>
      <c r="G52" s="2" t="s">
        <v>172</v>
      </c>
      <c r="H52" s="2">
        <v>1</v>
      </c>
      <c r="I52" s="2" t="s">
        <v>25</v>
      </c>
      <c r="J52" s="22" t="s">
        <v>173</v>
      </c>
      <c r="K52" s="11" t="s">
        <v>27</v>
      </c>
      <c r="L52" s="2" t="s">
        <v>74</v>
      </c>
      <c r="M52" s="12" t="s">
        <v>29</v>
      </c>
      <c r="N52" s="2" t="s">
        <v>174</v>
      </c>
      <c r="O52" s="2" t="s">
        <v>175</v>
      </c>
      <c r="P52" s="2" t="s">
        <v>176</v>
      </c>
      <c r="Q52" s="3">
        <v>114</v>
      </c>
      <c r="R52" s="2" t="s">
        <v>67</v>
      </c>
      <c r="S52" s="13" t="s">
        <v>27</v>
      </c>
      <c r="T52" s="2" t="s">
        <v>74</v>
      </c>
      <c r="U52" s="8" t="b">
        <v>0</v>
      </c>
      <c r="V52" s="30">
        <v>0</v>
      </c>
      <c r="W52" s="30">
        <v>0</v>
      </c>
    </row>
    <row r="53" spans="1:23" x14ac:dyDescent="0.25">
      <c r="A53" s="4">
        <v>50</v>
      </c>
      <c r="B53" s="8" t="s">
        <v>21</v>
      </c>
      <c r="C53" s="8" t="s">
        <v>22</v>
      </c>
      <c r="D53" s="2" t="s">
        <v>177</v>
      </c>
      <c r="E53">
        <v>43070760</v>
      </c>
      <c r="F53" s="21">
        <v>32</v>
      </c>
      <c r="G53" s="2" t="s">
        <v>172</v>
      </c>
      <c r="H53" s="2">
        <v>1</v>
      </c>
      <c r="I53" s="2" t="s">
        <v>25</v>
      </c>
      <c r="J53" s="22" t="s">
        <v>173</v>
      </c>
      <c r="K53" s="11" t="s">
        <v>27</v>
      </c>
      <c r="L53" s="2" t="s">
        <v>74</v>
      </c>
      <c r="M53" s="12" t="s">
        <v>29</v>
      </c>
      <c r="N53" s="2" t="s">
        <v>178</v>
      </c>
      <c r="O53" s="2" t="s">
        <v>179</v>
      </c>
      <c r="P53" s="2" t="s">
        <v>180</v>
      </c>
      <c r="Q53" s="3">
        <v>128</v>
      </c>
      <c r="R53" s="2" t="s">
        <v>67</v>
      </c>
      <c r="S53" s="13" t="s">
        <v>27</v>
      </c>
      <c r="T53" s="2" t="s">
        <v>74</v>
      </c>
      <c r="U53" s="8" t="b">
        <v>0</v>
      </c>
      <c r="V53" s="30">
        <v>0</v>
      </c>
      <c r="W53" s="30">
        <v>0</v>
      </c>
    </row>
    <row r="54" spans="1:23" x14ac:dyDescent="0.25">
      <c r="A54" s="4">
        <v>51</v>
      </c>
      <c r="B54" s="8" t="s">
        <v>21</v>
      </c>
      <c r="C54" s="8" t="s">
        <v>22</v>
      </c>
      <c r="D54" s="2" t="s">
        <v>181</v>
      </c>
      <c r="E54">
        <v>44842234</v>
      </c>
      <c r="F54" s="21">
        <v>32</v>
      </c>
      <c r="G54" s="2" t="s">
        <v>172</v>
      </c>
      <c r="H54" s="2">
        <v>1</v>
      </c>
      <c r="I54" s="2" t="s">
        <v>25</v>
      </c>
      <c r="J54" s="22" t="s">
        <v>173</v>
      </c>
      <c r="K54" s="11" t="s">
        <v>27</v>
      </c>
      <c r="L54" s="2" t="s">
        <v>74</v>
      </c>
      <c r="M54" s="12" t="s">
        <v>29</v>
      </c>
      <c r="N54" s="2" t="s">
        <v>182</v>
      </c>
      <c r="O54" s="2" t="s">
        <v>183</v>
      </c>
      <c r="P54" s="2" t="s">
        <v>184</v>
      </c>
      <c r="Q54" s="3">
        <v>125</v>
      </c>
      <c r="R54" s="2" t="s">
        <v>120</v>
      </c>
      <c r="S54" s="13" t="s">
        <v>27</v>
      </c>
      <c r="T54" s="2" t="s">
        <v>74</v>
      </c>
      <c r="U54" s="8" t="b">
        <v>0</v>
      </c>
      <c r="V54" s="30">
        <v>0</v>
      </c>
      <c r="W54" s="30">
        <v>0</v>
      </c>
    </row>
    <row r="55" spans="1:23" x14ac:dyDescent="0.25">
      <c r="A55" s="4">
        <v>52</v>
      </c>
      <c r="B55" s="8" t="s">
        <v>21</v>
      </c>
      <c r="C55" s="8" t="s">
        <v>22</v>
      </c>
      <c r="D55" s="2" t="s">
        <v>185</v>
      </c>
      <c r="E55">
        <v>39575439</v>
      </c>
      <c r="F55" s="21">
        <v>32</v>
      </c>
      <c r="G55" s="2" t="s">
        <v>172</v>
      </c>
      <c r="H55" s="2">
        <v>1</v>
      </c>
      <c r="I55" s="2" t="s">
        <v>25</v>
      </c>
      <c r="J55" s="22" t="s">
        <v>173</v>
      </c>
      <c r="K55" s="11" t="s">
        <v>27</v>
      </c>
      <c r="L55" s="2" t="s">
        <v>74</v>
      </c>
      <c r="M55" s="12" t="s">
        <v>29</v>
      </c>
      <c r="N55" s="2" t="s">
        <v>186</v>
      </c>
      <c r="O55" s="2" t="s">
        <v>187</v>
      </c>
      <c r="P55" s="2" t="s">
        <v>188</v>
      </c>
      <c r="Q55" s="3">
        <v>115</v>
      </c>
      <c r="R55" s="2" t="s">
        <v>32</v>
      </c>
      <c r="S55" s="13" t="s">
        <v>27</v>
      </c>
      <c r="T55" s="2" t="s">
        <v>74</v>
      </c>
      <c r="U55" s="8" t="b">
        <v>0</v>
      </c>
      <c r="V55" s="30">
        <v>0</v>
      </c>
      <c r="W55" s="30">
        <v>0</v>
      </c>
    </row>
    <row r="56" spans="1:23" x14ac:dyDescent="0.25">
      <c r="A56" s="4">
        <v>53</v>
      </c>
      <c r="B56" s="8" t="s">
        <v>21</v>
      </c>
      <c r="C56" s="8" t="s">
        <v>22</v>
      </c>
      <c r="D56" s="2" t="s">
        <v>189</v>
      </c>
      <c r="E56">
        <v>44159812</v>
      </c>
      <c r="F56" s="21">
        <v>32</v>
      </c>
      <c r="G56" s="2" t="s">
        <v>172</v>
      </c>
      <c r="H56" s="2">
        <v>1</v>
      </c>
      <c r="I56" s="2" t="s">
        <v>25</v>
      </c>
      <c r="J56" s="22" t="s">
        <v>173</v>
      </c>
      <c r="K56" s="11" t="s">
        <v>27</v>
      </c>
      <c r="L56" s="2" t="s">
        <v>74</v>
      </c>
      <c r="M56" s="12" t="s">
        <v>29</v>
      </c>
      <c r="N56" s="2" t="s">
        <v>190</v>
      </c>
      <c r="O56" s="2" t="s">
        <v>191</v>
      </c>
      <c r="P56" s="2" t="s">
        <v>192</v>
      </c>
      <c r="Q56" s="3">
        <v>126</v>
      </c>
      <c r="R56" s="2" t="s">
        <v>32</v>
      </c>
      <c r="S56" s="13" t="s">
        <v>27</v>
      </c>
      <c r="T56" s="2" t="s">
        <v>74</v>
      </c>
      <c r="U56" s="8" t="b">
        <v>0</v>
      </c>
      <c r="V56" s="30">
        <v>0</v>
      </c>
      <c r="W56" s="30">
        <v>0</v>
      </c>
    </row>
    <row r="57" spans="1:23" x14ac:dyDescent="0.25">
      <c r="A57" s="4">
        <v>54</v>
      </c>
      <c r="B57" s="8" t="s">
        <v>21</v>
      </c>
      <c r="C57" s="8" t="s">
        <v>22</v>
      </c>
      <c r="D57" s="2" t="s">
        <v>193</v>
      </c>
      <c r="E57">
        <v>46479746</v>
      </c>
      <c r="F57" s="21">
        <v>32</v>
      </c>
      <c r="G57" s="2" t="s">
        <v>172</v>
      </c>
      <c r="H57" s="2">
        <v>1</v>
      </c>
      <c r="I57" s="2" t="s">
        <v>25</v>
      </c>
      <c r="J57" s="22" t="s">
        <v>173</v>
      </c>
      <c r="K57" s="11" t="s">
        <v>27</v>
      </c>
      <c r="L57" s="2" t="s">
        <v>74</v>
      </c>
      <c r="M57" s="12" t="s">
        <v>29</v>
      </c>
      <c r="N57" s="2" t="s">
        <v>194</v>
      </c>
      <c r="O57" s="2" t="s">
        <v>195</v>
      </c>
      <c r="P57" s="2" t="s">
        <v>196</v>
      </c>
      <c r="Q57" s="3">
        <v>86</v>
      </c>
      <c r="R57" s="2" t="s">
        <v>39</v>
      </c>
      <c r="S57" s="13" t="s">
        <v>27</v>
      </c>
      <c r="T57" s="2" t="s">
        <v>74</v>
      </c>
      <c r="U57" s="8" t="b">
        <v>0</v>
      </c>
      <c r="V57" s="30">
        <v>0</v>
      </c>
      <c r="W57" s="30">
        <v>0</v>
      </c>
    </row>
    <row r="58" spans="1:23" x14ac:dyDescent="0.25">
      <c r="A58" s="4">
        <v>55</v>
      </c>
      <c r="B58" s="8" t="s">
        <v>21</v>
      </c>
      <c r="C58" s="8" t="s">
        <v>22</v>
      </c>
      <c r="D58" s="2" t="s">
        <v>197</v>
      </c>
      <c r="E58">
        <v>43569149</v>
      </c>
      <c r="F58" s="21">
        <v>32</v>
      </c>
      <c r="G58" s="2" t="s">
        <v>172</v>
      </c>
      <c r="H58" s="2">
        <v>1</v>
      </c>
      <c r="I58" s="2" t="s">
        <v>25</v>
      </c>
      <c r="J58" s="22" t="s">
        <v>173</v>
      </c>
      <c r="K58" s="11" t="s">
        <v>27</v>
      </c>
      <c r="L58" s="2" t="s">
        <v>74</v>
      </c>
      <c r="M58" s="12" t="s">
        <v>29</v>
      </c>
      <c r="N58" s="2" t="s">
        <v>198</v>
      </c>
      <c r="O58" s="2" t="s">
        <v>199</v>
      </c>
      <c r="P58" s="2" t="s">
        <v>200</v>
      </c>
      <c r="Q58" s="3">
        <v>127</v>
      </c>
      <c r="R58" s="2" t="s">
        <v>39</v>
      </c>
      <c r="S58" s="13" t="s">
        <v>27</v>
      </c>
      <c r="T58" s="2" t="s">
        <v>74</v>
      </c>
      <c r="U58" s="8" t="b">
        <v>0</v>
      </c>
      <c r="V58" s="30">
        <v>0</v>
      </c>
      <c r="W58" s="30">
        <v>0</v>
      </c>
    </row>
    <row r="59" spans="1:23" x14ac:dyDescent="0.25">
      <c r="A59" s="4">
        <v>56</v>
      </c>
      <c r="B59" s="8" t="s">
        <v>21</v>
      </c>
      <c r="C59" s="8" t="s">
        <v>22</v>
      </c>
      <c r="D59" s="2" t="s">
        <v>201</v>
      </c>
      <c r="E59">
        <v>44403349</v>
      </c>
      <c r="F59" s="21">
        <v>32</v>
      </c>
      <c r="G59" s="2" t="s">
        <v>172</v>
      </c>
      <c r="H59" s="2">
        <v>1</v>
      </c>
      <c r="I59" s="2" t="s">
        <v>25</v>
      </c>
      <c r="J59" s="22" t="s">
        <v>173</v>
      </c>
      <c r="K59" s="11" t="s">
        <v>27</v>
      </c>
      <c r="L59" s="2" t="s">
        <v>74</v>
      </c>
      <c r="M59" s="12" t="s">
        <v>29</v>
      </c>
      <c r="N59" s="2" t="s">
        <v>202</v>
      </c>
      <c r="O59" s="2" t="s">
        <v>203</v>
      </c>
      <c r="P59" s="2" t="s">
        <v>204</v>
      </c>
      <c r="Q59" s="3">
        <v>113</v>
      </c>
      <c r="R59" s="2" t="s">
        <v>74</v>
      </c>
      <c r="S59" s="13" t="s">
        <v>27</v>
      </c>
      <c r="T59" s="2" t="s">
        <v>74</v>
      </c>
      <c r="U59" s="8" t="b">
        <v>0</v>
      </c>
      <c r="V59" s="30">
        <v>0</v>
      </c>
      <c r="W59" s="30">
        <v>0</v>
      </c>
    </row>
    <row r="60" spans="1:23" x14ac:dyDescent="0.25">
      <c r="A60" s="4">
        <v>57</v>
      </c>
      <c r="B60" s="8" t="s">
        <v>21</v>
      </c>
      <c r="C60" s="8" t="s">
        <v>22</v>
      </c>
      <c r="D60" s="2" t="s">
        <v>205</v>
      </c>
      <c r="E60">
        <v>47563104</v>
      </c>
      <c r="F60" s="21">
        <v>32</v>
      </c>
      <c r="G60" s="2" t="s">
        <v>172</v>
      </c>
      <c r="H60" s="2">
        <v>1</v>
      </c>
      <c r="I60" s="2" t="s">
        <v>25</v>
      </c>
      <c r="J60" s="22" t="s">
        <v>173</v>
      </c>
      <c r="K60" s="11" t="s">
        <v>27</v>
      </c>
      <c r="L60" s="2" t="s">
        <v>74</v>
      </c>
      <c r="M60" s="12" t="s">
        <v>29</v>
      </c>
      <c r="N60" s="2" t="s">
        <v>206</v>
      </c>
      <c r="O60" s="2" t="s">
        <v>207</v>
      </c>
      <c r="P60" s="2" t="s">
        <v>208</v>
      </c>
      <c r="Q60" s="3">
        <v>129</v>
      </c>
      <c r="R60" s="2" t="s">
        <v>74</v>
      </c>
      <c r="S60" s="13" t="s">
        <v>27</v>
      </c>
      <c r="T60" s="2" t="s">
        <v>74</v>
      </c>
      <c r="U60" s="8" t="b">
        <v>0</v>
      </c>
      <c r="V60" s="30">
        <v>0</v>
      </c>
      <c r="W60" s="30">
        <v>0</v>
      </c>
    </row>
    <row r="61" spans="1:23" x14ac:dyDescent="0.25">
      <c r="A61" s="4">
        <v>58</v>
      </c>
      <c r="B61" s="8" t="s">
        <v>21</v>
      </c>
      <c r="C61" s="8" t="s">
        <v>22</v>
      </c>
      <c r="D61" s="2" t="s">
        <v>209</v>
      </c>
      <c r="E61">
        <v>56739943</v>
      </c>
      <c r="F61" s="23">
        <v>31</v>
      </c>
      <c r="G61" s="2" t="s">
        <v>210</v>
      </c>
      <c r="H61" s="2">
        <v>1</v>
      </c>
      <c r="I61" s="2" t="s">
        <v>25</v>
      </c>
      <c r="J61" s="22" t="s">
        <v>173</v>
      </c>
      <c r="K61" s="11" t="s">
        <v>27</v>
      </c>
      <c r="L61" s="2" t="s">
        <v>74</v>
      </c>
      <c r="M61" s="12" t="s">
        <v>29</v>
      </c>
      <c r="N61" s="2" t="s">
        <v>211</v>
      </c>
      <c r="O61" s="2" t="s">
        <v>212</v>
      </c>
      <c r="P61" s="2" t="s">
        <v>213</v>
      </c>
      <c r="Q61" s="3">
        <v>124</v>
      </c>
      <c r="R61" s="2" t="s">
        <v>120</v>
      </c>
      <c r="S61" s="13" t="s">
        <v>27</v>
      </c>
      <c r="T61" s="2" t="s">
        <v>74</v>
      </c>
      <c r="U61" s="8" t="b">
        <v>0</v>
      </c>
      <c r="V61" s="30">
        <v>0</v>
      </c>
      <c r="W61" s="30">
        <v>0</v>
      </c>
    </row>
    <row r="62" spans="1:23" x14ac:dyDescent="0.25">
      <c r="A62" s="4">
        <v>59</v>
      </c>
      <c r="B62" s="8" t="s">
        <v>21</v>
      </c>
      <c r="C62" s="8" t="s">
        <v>22</v>
      </c>
      <c r="D62" s="2" t="s">
        <v>214</v>
      </c>
      <c r="E62">
        <v>38118394</v>
      </c>
      <c r="F62" s="23">
        <v>31</v>
      </c>
      <c r="G62" s="2" t="s">
        <v>210</v>
      </c>
      <c r="H62" s="2">
        <v>1</v>
      </c>
      <c r="I62" s="2" t="s">
        <v>25</v>
      </c>
      <c r="J62" s="24" t="s">
        <v>215</v>
      </c>
      <c r="K62" s="11" t="s">
        <v>27</v>
      </c>
      <c r="L62" s="2" t="s">
        <v>74</v>
      </c>
      <c r="M62" s="12" t="s">
        <v>29</v>
      </c>
      <c r="N62" s="2" t="s">
        <v>216</v>
      </c>
      <c r="O62" s="2" t="s">
        <v>217</v>
      </c>
      <c r="P62" s="2" t="s">
        <v>218</v>
      </c>
      <c r="Q62" s="3">
        <v>117</v>
      </c>
      <c r="R62" s="2" t="s">
        <v>120</v>
      </c>
      <c r="S62" s="13" t="s">
        <v>27</v>
      </c>
      <c r="T62" s="2" t="s">
        <v>74</v>
      </c>
      <c r="U62" s="8" t="b">
        <v>0</v>
      </c>
      <c r="V62" s="30">
        <v>0</v>
      </c>
      <c r="W62" s="30">
        <v>0</v>
      </c>
    </row>
    <row r="63" spans="1:23" x14ac:dyDescent="0.25">
      <c r="A63" s="4">
        <v>60</v>
      </c>
      <c r="B63" s="8" t="s">
        <v>21</v>
      </c>
      <c r="C63" s="8" t="s">
        <v>22</v>
      </c>
      <c r="D63" s="2" t="s">
        <v>219</v>
      </c>
      <c r="E63">
        <v>48596990</v>
      </c>
      <c r="F63" s="23">
        <v>31</v>
      </c>
      <c r="G63" s="2" t="s">
        <v>210</v>
      </c>
      <c r="H63" s="2">
        <v>1</v>
      </c>
      <c r="I63" s="2" t="s">
        <v>25</v>
      </c>
      <c r="J63" s="24" t="s">
        <v>215</v>
      </c>
      <c r="K63" s="11" t="s">
        <v>27</v>
      </c>
      <c r="L63" s="2" t="s">
        <v>74</v>
      </c>
      <c r="M63" s="12" t="s">
        <v>29</v>
      </c>
      <c r="N63" s="2" t="s">
        <v>220</v>
      </c>
      <c r="O63" s="2" t="s">
        <v>217</v>
      </c>
      <c r="P63" s="2" t="s">
        <v>221</v>
      </c>
      <c r="Q63" s="3">
        <v>118</v>
      </c>
      <c r="R63" s="2" t="s">
        <v>120</v>
      </c>
      <c r="S63" s="13" t="s">
        <v>27</v>
      </c>
      <c r="T63" s="2" t="s">
        <v>74</v>
      </c>
      <c r="U63" s="8" t="b">
        <v>0</v>
      </c>
      <c r="V63" s="30">
        <v>0</v>
      </c>
      <c r="W63" s="30">
        <v>0</v>
      </c>
    </row>
    <row r="64" spans="1:23" x14ac:dyDescent="0.25">
      <c r="A64" s="4">
        <v>61</v>
      </c>
      <c r="B64" s="8" t="s">
        <v>21</v>
      </c>
      <c r="C64" s="8" t="s">
        <v>22</v>
      </c>
      <c r="D64" s="2" t="s">
        <v>222</v>
      </c>
      <c r="E64">
        <v>35690807</v>
      </c>
      <c r="F64" s="23">
        <v>31</v>
      </c>
      <c r="G64" s="2" t="s">
        <v>210</v>
      </c>
      <c r="H64" s="2">
        <v>1</v>
      </c>
      <c r="I64" s="2" t="s">
        <v>25</v>
      </c>
      <c r="J64" s="24" t="s">
        <v>215</v>
      </c>
      <c r="K64" s="11" t="s">
        <v>27</v>
      </c>
      <c r="L64" s="2" t="s">
        <v>74</v>
      </c>
      <c r="M64" s="12" t="s">
        <v>29</v>
      </c>
      <c r="N64" s="2" t="s">
        <v>223</v>
      </c>
      <c r="O64" s="2" t="s">
        <v>217</v>
      </c>
      <c r="P64" s="2" t="s">
        <v>224</v>
      </c>
      <c r="Q64" s="3">
        <v>119</v>
      </c>
      <c r="R64" s="2" t="s">
        <v>120</v>
      </c>
      <c r="S64" s="13" t="s">
        <v>27</v>
      </c>
      <c r="T64" s="2" t="s">
        <v>74</v>
      </c>
      <c r="U64" s="8" t="b">
        <v>0</v>
      </c>
      <c r="V64" s="30">
        <v>0</v>
      </c>
      <c r="W64" s="30">
        <v>0</v>
      </c>
    </row>
    <row r="65" spans="1:23" x14ac:dyDescent="0.25">
      <c r="A65" s="4">
        <v>62</v>
      </c>
      <c r="B65" s="8" t="s">
        <v>21</v>
      </c>
      <c r="C65" s="8" t="s">
        <v>22</v>
      </c>
      <c r="D65" s="2" t="s">
        <v>225</v>
      </c>
      <c r="E65">
        <v>50349224</v>
      </c>
      <c r="F65" s="23">
        <v>31</v>
      </c>
      <c r="G65" s="2" t="s">
        <v>210</v>
      </c>
      <c r="H65" s="2">
        <v>1</v>
      </c>
      <c r="I65" s="2" t="s">
        <v>25</v>
      </c>
      <c r="J65" s="24" t="s">
        <v>215</v>
      </c>
      <c r="K65" s="11" t="s">
        <v>27</v>
      </c>
      <c r="L65" s="2" t="s">
        <v>74</v>
      </c>
      <c r="M65" s="12" t="s">
        <v>29</v>
      </c>
      <c r="N65" s="2" t="s">
        <v>226</v>
      </c>
      <c r="O65" s="2" t="s">
        <v>217</v>
      </c>
      <c r="P65" s="2" t="s">
        <v>227</v>
      </c>
      <c r="Q65" s="3">
        <v>120</v>
      </c>
      <c r="R65" s="2" t="s">
        <v>120</v>
      </c>
      <c r="S65" s="13" t="s">
        <v>27</v>
      </c>
      <c r="T65" s="2" t="s">
        <v>74</v>
      </c>
      <c r="U65" s="8" t="b">
        <v>0</v>
      </c>
      <c r="V65" s="30">
        <v>0</v>
      </c>
      <c r="W65" s="30">
        <v>0</v>
      </c>
    </row>
    <row r="66" spans="1:23" x14ac:dyDescent="0.25">
      <c r="A66" s="4">
        <v>63</v>
      </c>
      <c r="B66" s="8" t="s">
        <v>21</v>
      </c>
      <c r="C66" s="8" t="s">
        <v>22</v>
      </c>
      <c r="D66" s="2" t="s">
        <v>228</v>
      </c>
      <c r="E66">
        <v>47806506</v>
      </c>
      <c r="F66" s="23">
        <v>31</v>
      </c>
      <c r="G66" s="2" t="s">
        <v>210</v>
      </c>
      <c r="H66" s="2">
        <v>1</v>
      </c>
      <c r="I66" s="2" t="s">
        <v>25</v>
      </c>
      <c r="J66" s="24" t="s">
        <v>215</v>
      </c>
      <c r="K66" s="11" t="s">
        <v>27</v>
      </c>
      <c r="L66" s="2" t="s">
        <v>74</v>
      </c>
      <c r="M66" s="12" t="s">
        <v>29</v>
      </c>
      <c r="N66" s="2" t="s">
        <v>229</v>
      </c>
      <c r="O66" s="2" t="s">
        <v>217</v>
      </c>
      <c r="P66" s="2" t="s">
        <v>230</v>
      </c>
      <c r="Q66" s="3">
        <v>121</v>
      </c>
      <c r="R66" s="2" t="s">
        <v>120</v>
      </c>
      <c r="S66" s="13" t="s">
        <v>27</v>
      </c>
      <c r="T66" s="2" t="s">
        <v>74</v>
      </c>
      <c r="U66" s="8" t="b">
        <v>0</v>
      </c>
      <c r="V66" s="30">
        <v>0</v>
      </c>
      <c r="W66" s="30">
        <v>0</v>
      </c>
    </row>
    <row r="67" spans="1:23" x14ac:dyDescent="0.25">
      <c r="A67" s="4">
        <v>64</v>
      </c>
      <c r="B67" s="8" t="s">
        <v>21</v>
      </c>
      <c r="C67" s="8" t="s">
        <v>22</v>
      </c>
      <c r="D67" s="2" t="s">
        <v>231</v>
      </c>
      <c r="E67">
        <v>38823198</v>
      </c>
      <c r="F67" s="23">
        <v>31</v>
      </c>
      <c r="G67" s="2" t="s">
        <v>210</v>
      </c>
      <c r="H67" s="2">
        <v>1</v>
      </c>
      <c r="I67" s="2" t="s">
        <v>25</v>
      </c>
      <c r="J67" s="24" t="s">
        <v>215</v>
      </c>
      <c r="K67" s="11" t="s">
        <v>27</v>
      </c>
      <c r="L67" s="2" t="s">
        <v>74</v>
      </c>
      <c r="M67" s="12" t="s">
        <v>29</v>
      </c>
      <c r="N67" s="2" t="s">
        <v>232</v>
      </c>
      <c r="O67" s="2" t="s">
        <v>217</v>
      </c>
      <c r="P67" s="2" t="s">
        <v>233</v>
      </c>
      <c r="Q67" s="3">
        <v>122</v>
      </c>
      <c r="R67" s="2" t="s">
        <v>120</v>
      </c>
      <c r="S67" s="13" t="s">
        <v>27</v>
      </c>
      <c r="T67" s="2" t="s">
        <v>74</v>
      </c>
      <c r="U67" s="8" t="b">
        <v>0</v>
      </c>
      <c r="V67" s="30">
        <v>0</v>
      </c>
      <c r="W67" s="30">
        <v>0</v>
      </c>
    </row>
    <row r="68" spans="1:23" x14ac:dyDescent="0.25">
      <c r="A68" s="4">
        <v>65</v>
      </c>
      <c r="B68" s="8" t="s">
        <v>21</v>
      </c>
      <c r="C68" s="8" t="s">
        <v>22</v>
      </c>
      <c r="D68" s="2" t="s">
        <v>234</v>
      </c>
      <c r="E68">
        <v>37441295</v>
      </c>
      <c r="F68" s="23">
        <v>31</v>
      </c>
      <c r="G68" s="2" t="s">
        <v>210</v>
      </c>
      <c r="H68" s="2">
        <v>1</v>
      </c>
      <c r="I68" s="2" t="s">
        <v>25</v>
      </c>
      <c r="J68" s="24" t="s">
        <v>215</v>
      </c>
      <c r="K68" s="11" t="s">
        <v>27</v>
      </c>
      <c r="L68" s="2" t="s">
        <v>74</v>
      </c>
      <c r="M68" s="12" t="s">
        <v>29</v>
      </c>
      <c r="N68" s="2" t="s">
        <v>235</v>
      </c>
      <c r="O68" s="2" t="s">
        <v>217</v>
      </c>
      <c r="P68" s="2" t="s">
        <v>236</v>
      </c>
      <c r="Q68" s="3">
        <v>116</v>
      </c>
      <c r="R68" s="2" t="s">
        <v>74</v>
      </c>
      <c r="S68" s="13" t="s">
        <v>27</v>
      </c>
      <c r="T68" s="2" t="s">
        <v>74</v>
      </c>
      <c r="U68" s="8" t="b">
        <v>0</v>
      </c>
      <c r="V68" s="30">
        <v>0</v>
      </c>
      <c r="W68" s="30">
        <v>0</v>
      </c>
    </row>
    <row r="69" spans="1:23" x14ac:dyDescent="0.25">
      <c r="A69" s="4">
        <v>66</v>
      </c>
      <c r="B69" s="8" t="s">
        <v>21</v>
      </c>
      <c r="C69" s="8" t="s">
        <v>22</v>
      </c>
      <c r="D69" s="2" t="s">
        <v>237</v>
      </c>
      <c r="E69">
        <v>53396913</v>
      </c>
      <c r="F69" s="23">
        <v>31</v>
      </c>
      <c r="G69" s="2" t="s">
        <v>210</v>
      </c>
      <c r="H69" s="2">
        <v>1</v>
      </c>
      <c r="I69" s="2" t="s">
        <v>25</v>
      </c>
      <c r="J69" s="24" t="s">
        <v>215</v>
      </c>
      <c r="K69" s="11" t="s">
        <v>27</v>
      </c>
      <c r="L69" s="2" t="s">
        <v>74</v>
      </c>
      <c r="M69" s="12" t="s">
        <v>29</v>
      </c>
      <c r="N69" s="2" t="s">
        <v>238</v>
      </c>
      <c r="O69" s="2" t="s">
        <v>217</v>
      </c>
      <c r="P69" s="2" t="s">
        <v>239</v>
      </c>
      <c r="Q69" s="3">
        <v>123</v>
      </c>
      <c r="R69" s="2" t="s">
        <v>74</v>
      </c>
      <c r="S69" s="13" t="s">
        <v>27</v>
      </c>
      <c r="T69" s="2" t="s">
        <v>74</v>
      </c>
      <c r="U69" s="8" t="b">
        <v>0</v>
      </c>
      <c r="V69" s="30">
        <v>0</v>
      </c>
      <c r="W69" s="30">
        <v>0</v>
      </c>
    </row>
    <row r="70" spans="1:23" x14ac:dyDescent="0.25">
      <c r="A70" s="4">
        <v>67</v>
      </c>
      <c r="B70" s="8" t="s">
        <v>21</v>
      </c>
      <c r="C70" s="8" t="s">
        <v>22</v>
      </c>
      <c r="D70" s="2" t="s">
        <v>240</v>
      </c>
      <c r="E70">
        <v>22351354</v>
      </c>
      <c r="F70" s="18">
        <v>156</v>
      </c>
      <c r="G70" s="2" t="s">
        <v>116</v>
      </c>
      <c r="H70" s="2">
        <v>8</v>
      </c>
      <c r="I70" s="2" t="s">
        <v>25</v>
      </c>
      <c r="J70" s="16" t="s">
        <v>79</v>
      </c>
      <c r="K70" s="11" t="s">
        <v>27</v>
      </c>
      <c r="L70" s="2" t="s">
        <v>80</v>
      </c>
      <c r="M70" s="12" t="s">
        <v>29</v>
      </c>
      <c r="N70" s="2" t="s">
        <v>241</v>
      </c>
      <c r="O70" s="2" t="s">
        <v>242</v>
      </c>
      <c r="P70" s="2" t="s">
        <v>241</v>
      </c>
      <c r="Q70" s="3">
        <v>138</v>
      </c>
      <c r="R70" s="2" t="s">
        <v>109</v>
      </c>
      <c r="S70" s="25" t="s">
        <v>243</v>
      </c>
      <c r="T70" s="2" t="s">
        <v>244</v>
      </c>
      <c r="U70" s="8" t="b">
        <v>0</v>
      </c>
      <c r="V70" s="30">
        <v>0</v>
      </c>
      <c r="W70" s="30">
        <v>0</v>
      </c>
    </row>
    <row r="71" spans="1:23" x14ac:dyDescent="0.25">
      <c r="A71" s="4">
        <v>68</v>
      </c>
      <c r="B71" s="8" t="s">
        <v>21</v>
      </c>
      <c r="C71" s="8" t="s">
        <v>22</v>
      </c>
      <c r="D71" s="2" t="s">
        <v>245</v>
      </c>
      <c r="E71">
        <v>16406396</v>
      </c>
      <c r="F71" s="18">
        <v>156</v>
      </c>
      <c r="G71" s="2" t="s">
        <v>116</v>
      </c>
      <c r="H71" s="2">
        <v>7</v>
      </c>
      <c r="I71" s="2" t="s">
        <v>25</v>
      </c>
      <c r="J71" s="16" t="s">
        <v>79</v>
      </c>
      <c r="K71" s="11" t="s">
        <v>27</v>
      </c>
      <c r="L71" s="2" t="s">
        <v>80</v>
      </c>
      <c r="M71" s="12" t="s">
        <v>29</v>
      </c>
      <c r="N71" s="2" t="s">
        <v>246</v>
      </c>
      <c r="O71" s="2" t="s">
        <v>242</v>
      </c>
      <c r="P71" s="2" t="s">
        <v>246</v>
      </c>
      <c r="Q71" s="3">
        <v>137</v>
      </c>
      <c r="R71" s="2" t="s">
        <v>109</v>
      </c>
      <c r="S71" s="25" t="s">
        <v>243</v>
      </c>
      <c r="T71" s="2" t="s">
        <v>244</v>
      </c>
      <c r="U71" s="8" t="b">
        <v>0</v>
      </c>
      <c r="V71" s="30">
        <v>0</v>
      </c>
      <c r="W71" s="30">
        <v>0</v>
      </c>
    </row>
    <row r="72" spans="1:23" x14ac:dyDescent="0.25">
      <c r="A72" s="4">
        <v>69</v>
      </c>
      <c r="B72" s="8" t="s">
        <v>21</v>
      </c>
      <c r="C72" s="8" t="s">
        <v>22</v>
      </c>
      <c r="D72" s="2" t="s">
        <v>247</v>
      </c>
      <c r="E72">
        <v>47050278</v>
      </c>
      <c r="F72" s="20">
        <v>157</v>
      </c>
      <c r="G72" s="2" t="s">
        <v>141</v>
      </c>
      <c r="H72" s="2">
        <v>8</v>
      </c>
      <c r="I72" s="2" t="s">
        <v>25</v>
      </c>
      <c r="J72" s="10" t="s">
        <v>26</v>
      </c>
      <c r="K72" s="11" t="s">
        <v>27</v>
      </c>
      <c r="L72" s="2" t="s">
        <v>28</v>
      </c>
      <c r="M72" s="12" t="s">
        <v>29</v>
      </c>
      <c r="N72" s="2" t="s">
        <v>248</v>
      </c>
      <c r="O72" s="2" t="s">
        <v>242</v>
      </c>
      <c r="P72" s="2" t="s">
        <v>248</v>
      </c>
      <c r="Q72" s="3">
        <v>139</v>
      </c>
      <c r="R72" s="2" t="s">
        <v>109</v>
      </c>
      <c r="S72" s="25" t="s">
        <v>243</v>
      </c>
      <c r="T72" s="2" t="s">
        <v>244</v>
      </c>
      <c r="U72" s="8" t="b">
        <v>0</v>
      </c>
      <c r="V72" s="30">
        <v>6.6605639428043845E-3</v>
      </c>
      <c r="W72" s="30">
        <v>0</v>
      </c>
    </row>
    <row r="73" spans="1:23" x14ac:dyDescent="0.25">
      <c r="A73" s="4">
        <v>70</v>
      </c>
      <c r="B73" s="8" t="s">
        <v>21</v>
      </c>
      <c r="C73" s="8" t="s">
        <v>22</v>
      </c>
      <c r="D73" s="2" t="s">
        <v>249</v>
      </c>
      <c r="E73">
        <v>46081849</v>
      </c>
      <c r="F73" s="20">
        <v>157</v>
      </c>
      <c r="G73" s="2" t="s">
        <v>141</v>
      </c>
      <c r="H73" s="2">
        <v>8</v>
      </c>
      <c r="I73" s="2" t="s">
        <v>25</v>
      </c>
      <c r="J73" s="10" t="s">
        <v>26</v>
      </c>
      <c r="K73" s="11" t="s">
        <v>27</v>
      </c>
      <c r="L73" s="2" t="s">
        <v>28</v>
      </c>
      <c r="M73" s="12" t="s">
        <v>29</v>
      </c>
      <c r="N73" s="2" t="s">
        <v>250</v>
      </c>
      <c r="O73" s="2" t="s">
        <v>242</v>
      </c>
      <c r="P73" s="2" t="s">
        <v>250</v>
      </c>
      <c r="Q73" s="3">
        <v>140</v>
      </c>
      <c r="R73" s="2" t="s">
        <v>109</v>
      </c>
      <c r="S73" s="25" t="s">
        <v>243</v>
      </c>
      <c r="T73" s="2" t="s">
        <v>244</v>
      </c>
      <c r="U73" s="8" t="b">
        <v>0</v>
      </c>
      <c r="V73" s="30">
        <v>0</v>
      </c>
      <c r="W73" s="30">
        <v>1.6913887869650347E-2</v>
      </c>
    </row>
    <row r="74" spans="1:23" x14ac:dyDescent="0.25">
      <c r="A74" s="4">
        <v>71</v>
      </c>
      <c r="B74" s="8" t="s">
        <v>21</v>
      </c>
      <c r="C74" s="8" t="s">
        <v>22</v>
      </c>
      <c r="D74" s="2" t="s">
        <v>251</v>
      </c>
      <c r="E74">
        <v>22274847</v>
      </c>
      <c r="F74" s="9">
        <v>149</v>
      </c>
      <c r="G74" s="2" t="s">
        <v>24</v>
      </c>
      <c r="H74" s="2">
        <v>7</v>
      </c>
      <c r="I74" s="2" t="s">
        <v>25</v>
      </c>
      <c r="J74" s="16" t="s">
        <v>79</v>
      </c>
      <c r="K74" s="11" t="s">
        <v>27</v>
      </c>
      <c r="L74" s="2" t="s">
        <v>80</v>
      </c>
      <c r="M74" s="12" t="s">
        <v>29</v>
      </c>
      <c r="N74" s="2" t="s">
        <v>252</v>
      </c>
      <c r="O74" s="2" t="s">
        <v>242</v>
      </c>
      <c r="P74" s="2" t="s">
        <v>252</v>
      </c>
      <c r="Q74" s="3">
        <v>71</v>
      </c>
      <c r="R74" s="2" t="s">
        <v>109</v>
      </c>
      <c r="S74" s="25" t="s">
        <v>253</v>
      </c>
      <c r="T74" s="2" t="s">
        <v>254</v>
      </c>
      <c r="U74" s="8" t="b">
        <v>0</v>
      </c>
      <c r="V74" s="30">
        <v>0</v>
      </c>
      <c r="W74" s="30">
        <v>0.10497354619030502</v>
      </c>
    </row>
    <row r="75" spans="1:23" x14ac:dyDescent="0.25">
      <c r="A75" s="4">
        <v>72</v>
      </c>
      <c r="B75" s="8" t="s">
        <v>21</v>
      </c>
      <c r="C75" s="8" t="s">
        <v>22</v>
      </c>
      <c r="D75" s="2" t="s">
        <v>255</v>
      </c>
      <c r="E75">
        <v>22422879</v>
      </c>
      <c r="F75" s="9">
        <v>149</v>
      </c>
      <c r="G75" s="2" t="s">
        <v>24</v>
      </c>
      <c r="H75" s="2">
        <v>7</v>
      </c>
      <c r="I75" s="2" t="s">
        <v>25</v>
      </c>
      <c r="J75" s="16" t="s">
        <v>79</v>
      </c>
      <c r="K75" s="11" t="s">
        <v>27</v>
      </c>
      <c r="L75" s="2" t="s">
        <v>80</v>
      </c>
      <c r="M75" s="12" t="s">
        <v>29</v>
      </c>
      <c r="N75" s="2" t="s">
        <v>256</v>
      </c>
      <c r="O75" s="2" t="s">
        <v>242</v>
      </c>
      <c r="P75" s="2" t="s">
        <v>256</v>
      </c>
      <c r="Q75" s="3">
        <v>72</v>
      </c>
      <c r="R75" s="2" t="s">
        <v>109</v>
      </c>
      <c r="S75" s="25" t="s">
        <v>253</v>
      </c>
      <c r="T75" s="2" t="s">
        <v>254</v>
      </c>
      <c r="U75" s="8" t="b">
        <v>0</v>
      </c>
      <c r="V75" s="30">
        <v>2.79519311633196E-2</v>
      </c>
      <c r="W75" s="30">
        <v>0.1042805288489706</v>
      </c>
    </row>
    <row r="76" spans="1:23" x14ac:dyDescent="0.25">
      <c r="A76" s="4">
        <v>73</v>
      </c>
      <c r="B76" s="8" t="s">
        <v>21</v>
      </c>
      <c r="C76" s="8" t="s">
        <v>22</v>
      </c>
      <c r="D76" s="2" t="s">
        <v>257</v>
      </c>
      <c r="E76">
        <v>25979662</v>
      </c>
      <c r="F76" s="17">
        <v>150</v>
      </c>
      <c r="G76" s="2" t="s">
        <v>105</v>
      </c>
      <c r="H76" s="2">
        <v>1</v>
      </c>
      <c r="I76" s="2" t="s">
        <v>25</v>
      </c>
      <c r="J76" s="10" t="s">
        <v>26</v>
      </c>
      <c r="K76" s="11" t="s">
        <v>27</v>
      </c>
      <c r="L76" s="2" t="s">
        <v>28</v>
      </c>
      <c r="M76" s="12" t="s">
        <v>29</v>
      </c>
      <c r="N76" s="2" t="s">
        <v>258</v>
      </c>
      <c r="O76" s="2" t="s">
        <v>242</v>
      </c>
      <c r="P76" s="2" t="s">
        <v>258</v>
      </c>
      <c r="Q76" s="3">
        <v>73</v>
      </c>
      <c r="R76" s="2" t="s">
        <v>109</v>
      </c>
      <c r="S76" s="25" t="s">
        <v>253</v>
      </c>
      <c r="T76" s="2" t="s">
        <v>254</v>
      </c>
      <c r="U76" s="8" t="b">
        <v>0</v>
      </c>
      <c r="V76" s="30">
        <v>1.2062565908121605E-2</v>
      </c>
      <c r="W76" s="30">
        <v>6.0002568687164526E-2</v>
      </c>
    </row>
    <row r="77" spans="1:23" x14ac:dyDescent="0.25">
      <c r="A77" s="4">
        <v>74</v>
      </c>
      <c r="B77" s="8" t="s">
        <v>21</v>
      </c>
      <c r="C77" s="8" t="s">
        <v>22</v>
      </c>
      <c r="D77" s="2" t="s">
        <v>259</v>
      </c>
      <c r="E77">
        <v>32510779</v>
      </c>
      <c r="F77" s="17">
        <v>150</v>
      </c>
      <c r="G77" s="2" t="s">
        <v>105</v>
      </c>
      <c r="H77" s="2">
        <v>2</v>
      </c>
      <c r="I77" s="2" t="s">
        <v>25</v>
      </c>
      <c r="J77" s="10" t="s">
        <v>26</v>
      </c>
      <c r="K77" s="11" t="s">
        <v>27</v>
      </c>
      <c r="L77" s="2" t="s">
        <v>28</v>
      </c>
      <c r="M77" s="12" t="s">
        <v>29</v>
      </c>
      <c r="N77" s="2" t="s">
        <v>260</v>
      </c>
      <c r="O77" s="2" t="s">
        <v>242</v>
      </c>
      <c r="P77" s="2" t="s">
        <v>260</v>
      </c>
      <c r="Q77" s="3">
        <v>74</v>
      </c>
      <c r="R77" s="2" t="s">
        <v>109</v>
      </c>
      <c r="S77" s="25" t="s">
        <v>253</v>
      </c>
      <c r="T77" s="2" t="s">
        <v>254</v>
      </c>
      <c r="U77" s="8" t="b">
        <v>0</v>
      </c>
      <c r="V77" s="30">
        <v>0</v>
      </c>
      <c r="W77" s="30">
        <v>0</v>
      </c>
    </row>
    <row r="78" spans="1:23" x14ac:dyDescent="0.25">
      <c r="A78" s="4">
        <v>75</v>
      </c>
      <c r="B78" s="8" t="s">
        <v>21</v>
      </c>
      <c r="C78" s="8" t="s">
        <v>22</v>
      </c>
      <c r="D78" s="2" t="s">
        <v>261</v>
      </c>
      <c r="E78">
        <v>39928097</v>
      </c>
      <c r="F78" s="20">
        <v>157</v>
      </c>
      <c r="G78" s="2" t="s">
        <v>141</v>
      </c>
      <c r="H78" s="2">
        <v>7</v>
      </c>
      <c r="I78" s="2" t="s">
        <v>25</v>
      </c>
      <c r="J78" s="19" t="s">
        <v>126</v>
      </c>
      <c r="K78" s="11" t="s">
        <v>27</v>
      </c>
      <c r="L78" s="2" t="s">
        <v>127</v>
      </c>
      <c r="M78" s="12" t="s">
        <v>29</v>
      </c>
      <c r="N78" s="2" t="s">
        <v>262</v>
      </c>
      <c r="O78" s="2" t="s">
        <v>242</v>
      </c>
      <c r="P78" s="2" t="s">
        <v>262</v>
      </c>
      <c r="Q78" s="3">
        <v>76</v>
      </c>
      <c r="R78" s="2" t="s">
        <v>109</v>
      </c>
      <c r="S78" s="25" t="s">
        <v>253</v>
      </c>
      <c r="T78" s="2" t="s">
        <v>254</v>
      </c>
      <c r="U78" s="8" t="b">
        <v>0</v>
      </c>
      <c r="V78" s="30">
        <v>0.12557829045375135</v>
      </c>
      <c r="W78" s="30">
        <v>3.9041341079298575E-2</v>
      </c>
    </row>
    <row r="79" spans="1:23" x14ac:dyDescent="0.25">
      <c r="A79" s="4">
        <v>76</v>
      </c>
      <c r="B79" s="8" t="s">
        <v>21</v>
      </c>
      <c r="C79" s="8" t="s">
        <v>22</v>
      </c>
      <c r="D79" s="2" t="s">
        <v>263</v>
      </c>
      <c r="E79">
        <v>21822048</v>
      </c>
      <c r="F79" s="20">
        <v>157</v>
      </c>
      <c r="G79" s="2" t="s">
        <v>141</v>
      </c>
      <c r="H79" s="2">
        <v>4</v>
      </c>
      <c r="I79" s="2" t="s">
        <v>25</v>
      </c>
      <c r="J79" s="10" t="s">
        <v>26</v>
      </c>
      <c r="K79" s="11" t="s">
        <v>27</v>
      </c>
      <c r="L79" s="2" t="s">
        <v>28</v>
      </c>
      <c r="M79" s="12" t="s">
        <v>29</v>
      </c>
      <c r="N79" s="2" t="s">
        <v>264</v>
      </c>
      <c r="O79" s="2" t="s">
        <v>265</v>
      </c>
      <c r="P79" s="2" t="s">
        <v>264</v>
      </c>
      <c r="Q79" s="3" t="s">
        <v>266</v>
      </c>
      <c r="R79" s="2" t="s">
        <v>109</v>
      </c>
      <c r="S79" s="25" t="s">
        <v>267</v>
      </c>
      <c r="T79" s="2" t="s">
        <v>268</v>
      </c>
      <c r="U79" s="8" t="b">
        <v>0</v>
      </c>
      <c r="V79" s="30">
        <v>0</v>
      </c>
      <c r="W79" s="30">
        <v>0</v>
      </c>
    </row>
    <row r="80" spans="1:23" x14ac:dyDescent="0.25">
      <c r="A80" s="4">
        <v>77</v>
      </c>
      <c r="B80" s="8" t="s">
        <v>21</v>
      </c>
      <c r="C80" s="8" t="s">
        <v>22</v>
      </c>
      <c r="D80" s="2" t="s">
        <v>269</v>
      </c>
      <c r="E80">
        <v>32051895</v>
      </c>
      <c r="F80" s="20">
        <v>157</v>
      </c>
      <c r="G80" s="2" t="s">
        <v>141</v>
      </c>
      <c r="H80" s="2">
        <v>2</v>
      </c>
      <c r="I80" s="2" t="s">
        <v>25</v>
      </c>
      <c r="J80" s="10" t="s">
        <v>26</v>
      </c>
      <c r="K80" s="11" t="s">
        <v>27</v>
      </c>
      <c r="L80" s="2" t="s">
        <v>28</v>
      </c>
      <c r="M80" s="12" t="s">
        <v>29</v>
      </c>
      <c r="N80" s="2" t="s">
        <v>270</v>
      </c>
      <c r="O80" s="2" t="s">
        <v>265</v>
      </c>
      <c r="P80" s="2" t="s">
        <v>270</v>
      </c>
      <c r="Q80" s="3" t="s">
        <v>271</v>
      </c>
      <c r="R80" s="2" t="s">
        <v>109</v>
      </c>
      <c r="S80" s="25" t="s">
        <v>267</v>
      </c>
      <c r="T80" s="2" t="s">
        <v>268</v>
      </c>
      <c r="U80" s="8" t="b">
        <v>0</v>
      </c>
      <c r="V80" s="30">
        <v>0</v>
      </c>
      <c r="W80" s="30">
        <v>0</v>
      </c>
    </row>
    <row r="81" spans="1:23" x14ac:dyDescent="0.25">
      <c r="A81" s="4">
        <v>78</v>
      </c>
      <c r="B81" s="8" t="s">
        <v>21</v>
      </c>
      <c r="C81" s="8" t="s">
        <v>22</v>
      </c>
      <c r="D81" s="2" t="s">
        <v>272</v>
      </c>
      <c r="E81">
        <v>22522255</v>
      </c>
      <c r="F81" s="20">
        <v>157</v>
      </c>
      <c r="G81" s="2" t="s">
        <v>141</v>
      </c>
      <c r="H81" s="2">
        <v>2</v>
      </c>
      <c r="I81" s="2" t="s">
        <v>25</v>
      </c>
      <c r="J81" s="16" t="s">
        <v>79</v>
      </c>
      <c r="K81" s="11" t="s">
        <v>27</v>
      </c>
      <c r="L81" s="2" t="s">
        <v>80</v>
      </c>
      <c r="M81" s="12" t="s">
        <v>29</v>
      </c>
      <c r="N81" s="2" t="s">
        <v>273</v>
      </c>
      <c r="O81" s="2" t="s">
        <v>265</v>
      </c>
      <c r="P81" s="2" t="s">
        <v>273</v>
      </c>
      <c r="Q81" s="3">
        <v>118</v>
      </c>
      <c r="R81" s="2" t="s">
        <v>109</v>
      </c>
      <c r="S81" s="25" t="s">
        <v>267</v>
      </c>
      <c r="T81" s="2" t="s">
        <v>268</v>
      </c>
      <c r="U81" s="8" t="b">
        <v>0</v>
      </c>
      <c r="V81" s="30">
        <v>0</v>
      </c>
      <c r="W81" s="30">
        <v>0</v>
      </c>
    </row>
    <row r="82" spans="1:23" x14ac:dyDescent="0.25">
      <c r="A82" s="4">
        <v>79</v>
      </c>
      <c r="B82" s="8" t="s">
        <v>21</v>
      </c>
      <c r="C82" s="8" t="s">
        <v>22</v>
      </c>
      <c r="D82" s="2" t="s">
        <v>274</v>
      </c>
      <c r="E82">
        <v>28679025</v>
      </c>
      <c r="F82" s="20">
        <v>157</v>
      </c>
      <c r="G82" s="2" t="s">
        <v>141</v>
      </c>
      <c r="H82" s="2">
        <v>5</v>
      </c>
      <c r="I82" s="2" t="s">
        <v>25</v>
      </c>
      <c r="J82" s="16" t="s">
        <v>79</v>
      </c>
      <c r="K82" s="11" t="s">
        <v>27</v>
      </c>
      <c r="L82" s="2" t="s">
        <v>80</v>
      </c>
      <c r="M82" s="12" t="s">
        <v>29</v>
      </c>
      <c r="N82" s="2" t="s">
        <v>275</v>
      </c>
      <c r="O82" s="2" t="s">
        <v>265</v>
      </c>
      <c r="P82" s="2" t="s">
        <v>275</v>
      </c>
      <c r="Q82" s="3">
        <v>117</v>
      </c>
      <c r="R82" s="2" t="s">
        <v>109</v>
      </c>
      <c r="S82" s="25" t="s">
        <v>267</v>
      </c>
      <c r="T82" s="2" t="s">
        <v>268</v>
      </c>
      <c r="U82" s="8" t="b">
        <v>0</v>
      </c>
      <c r="V82" s="30">
        <v>0</v>
      </c>
      <c r="W82" s="30">
        <v>0</v>
      </c>
    </row>
    <row r="83" spans="1:23" x14ac:dyDescent="0.25">
      <c r="A83" s="4">
        <v>80</v>
      </c>
      <c r="B83" s="8" t="s">
        <v>21</v>
      </c>
      <c r="C83" s="8" t="s">
        <v>22</v>
      </c>
      <c r="D83" s="2" t="s">
        <v>276</v>
      </c>
      <c r="E83">
        <v>26300404</v>
      </c>
      <c r="F83" s="20">
        <v>157</v>
      </c>
      <c r="G83" s="2" t="s">
        <v>141</v>
      </c>
      <c r="H83" s="2">
        <v>2</v>
      </c>
      <c r="I83" s="2" t="s">
        <v>25</v>
      </c>
      <c r="J83" s="16" t="s">
        <v>79</v>
      </c>
      <c r="K83" s="11" t="s">
        <v>27</v>
      </c>
      <c r="L83" s="2" t="s">
        <v>80</v>
      </c>
      <c r="M83" s="12" t="s">
        <v>29</v>
      </c>
      <c r="N83" s="2" t="s">
        <v>277</v>
      </c>
      <c r="O83" s="2" t="s">
        <v>265</v>
      </c>
      <c r="P83" s="2" t="s">
        <v>277</v>
      </c>
      <c r="Q83" s="3">
        <v>55</v>
      </c>
      <c r="R83" s="2" t="s">
        <v>109</v>
      </c>
      <c r="S83" s="25" t="s">
        <v>267</v>
      </c>
      <c r="T83" s="2" t="s">
        <v>268</v>
      </c>
      <c r="U83" s="8" t="b">
        <v>0</v>
      </c>
      <c r="V83" s="30">
        <v>0</v>
      </c>
      <c r="W83" s="30">
        <v>0</v>
      </c>
    </row>
    <row r="84" spans="1:23" x14ac:dyDescent="0.25">
      <c r="A84" s="4">
        <v>81</v>
      </c>
      <c r="B84" s="8" t="s">
        <v>21</v>
      </c>
      <c r="C84" s="8" t="s">
        <v>22</v>
      </c>
      <c r="D84" s="2" t="s">
        <v>278</v>
      </c>
      <c r="E84">
        <v>28390942</v>
      </c>
      <c r="F84" s="20">
        <v>157</v>
      </c>
      <c r="G84" s="2" t="s">
        <v>141</v>
      </c>
      <c r="H84" s="2">
        <v>5</v>
      </c>
      <c r="I84" s="2" t="s">
        <v>25</v>
      </c>
      <c r="J84" s="16" t="s">
        <v>79</v>
      </c>
      <c r="K84" s="11" t="s">
        <v>27</v>
      </c>
      <c r="L84" s="2" t="s">
        <v>80</v>
      </c>
      <c r="M84" s="12" t="s">
        <v>29</v>
      </c>
      <c r="N84" s="2" t="s">
        <v>279</v>
      </c>
      <c r="O84" s="2" t="s">
        <v>265</v>
      </c>
      <c r="P84" s="2" t="s">
        <v>279</v>
      </c>
      <c r="Q84" s="3">
        <v>56</v>
      </c>
      <c r="R84" s="2" t="s">
        <v>109</v>
      </c>
      <c r="S84" s="25" t="s">
        <v>267</v>
      </c>
      <c r="T84" s="2" t="s">
        <v>268</v>
      </c>
      <c r="U84" s="8" t="b">
        <v>0</v>
      </c>
      <c r="V84" s="30">
        <v>0</v>
      </c>
      <c r="W84" s="30">
        <v>0</v>
      </c>
    </row>
    <row r="85" spans="1:23" x14ac:dyDescent="0.25">
      <c r="A85" s="4">
        <v>82</v>
      </c>
      <c r="B85" s="8" t="s">
        <v>21</v>
      </c>
      <c r="C85" s="8" t="s">
        <v>22</v>
      </c>
      <c r="D85" s="2" t="s">
        <v>280</v>
      </c>
      <c r="E85">
        <v>25702721</v>
      </c>
      <c r="F85" s="9">
        <v>149</v>
      </c>
      <c r="G85" s="2" t="s">
        <v>24</v>
      </c>
      <c r="H85" s="2">
        <v>3</v>
      </c>
      <c r="I85" s="2" t="s">
        <v>25</v>
      </c>
      <c r="J85" s="16" t="s">
        <v>79</v>
      </c>
      <c r="K85" s="11" t="s">
        <v>27</v>
      </c>
      <c r="L85" s="2" t="s">
        <v>80</v>
      </c>
      <c r="M85" s="12" t="s">
        <v>29</v>
      </c>
      <c r="N85" s="2" t="s">
        <v>281</v>
      </c>
      <c r="O85" s="2" t="s">
        <v>282</v>
      </c>
      <c r="P85" s="2" t="s">
        <v>281</v>
      </c>
      <c r="Q85" s="3">
        <v>51</v>
      </c>
      <c r="R85" s="2" t="s">
        <v>167</v>
      </c>
      <c r="S85" s="25" t="s">
        <v>283</v>
      </c>
      <c r="T85" s="2" t="s">
        <v>284</v>
      </c>
      <c r="U85" s="8" t="b">
        <v>0</v>
      </c>
      <c r="V85" s="30">
        <v>0</v>
      </c>
      <c r="W85" s="30">
        <v>0</v>
      </c>
    </row>
    <row r="86" spans="1:23" x14ac:dyDescent="0.25">
      <c r="A86" s="4">
        <v>83</v>
      </c>
      <c r="B86" s="8" t="s">
        <v>21</v>
      </c>
      <c r="C86" s="8" t="s">
        <v>22</v>
      </c>
      <c r="D86" s="2" t="s">
        <v>285</v>
      </c>
      <c r="E86">
        <v>43273081</v>
      </c>
      <c r="F86" s="9">
        <v>149</v>
      </c>
      <c r="G86" s="2" t="s">
        <v>24</v>
      </c>
      <c r="H86" s="2">
        <v>6</v>
      </c>
      <c r="I86" s="2" t="s">
        <v>25</v>
      </c>
      <c r="J86" s="16" t="s">
        <v>79</v>
      </c>
      <c r="K86" s="11" t="s">
        <v>27</v>
      </c>
      <c r="L86" s="2" t="s">
        <v>80</v>
      </c>
      <c r="M86" s="12" t="s">
        <v>29</v>
      </c>
      <c r="N86" s="2" t="s">
        <v>286</v>
      </c>
      <c r="O86" s="2" t="s">
        <v>282</v>
      </c>
      <c r="P86" s="2" t="s">
        <v>286</v>
      </c>
      <c r="Q86" s="3">
        <v>52</v>
      </c>
      <c r="R86" s="2" t="s">
        <v>167</v>
      </c>
      <c r="S86" s="25" t="s">
        <v>283</v>
      </c>
      <c r="T86" s="2" t="s">
        <v>284</v>
      </c>
      <c r="U86" s="8" t="b">
        <v>0</v>
      </c>
      <c r="V86" s="30">
        <v>7.2419476012286332E-3</v>
      </c>
      <c r="W86" s="30">
        <v>0</v>
      </c>
    </row>
    <row r="87" spans="1:23" x14ac:dyDescent="0.25">
      <c r="A87" s="4">
        <v>84</v>
      </c>
      <c r="B87" s="8" t="s">
        <v>21</v>
      </c>
      <c r="C87" s="8" t="s">
        <v>22</v>
      </c>
      <c r="D87" s="2" t="s">
        <v>287</v>
      </c>
      <c r="E87">
        <v>20534870</v>
      </c>
      <c r="F87" s="17">
        <v>150</v>
      </c>
      <c r="G87" s="2" t="s">
        <v>105</v>
      </c>
      <c r="H87" s="2">
        <v>3</v>
      </c>
      <c r="I87" s="2" t="s">
        <v>25</v>
      </c>
      <c r="J87" s="10" t="s">
        <v>26</v>
      </c>
      <c r="K87" s="11" t="s">
        <v>27</v>
      </c>
      <c r="L87" s="2" t="s">
        <v>28</v>
      </c>
      <c r="M87" s="12" t="s">
        <v>29</v>
      </c>
      <c r="N87" s="2" t="s">
        <v>288</v>
      </c>
      <c r="O87" s="2" t="s">
        <v>282</v>
      </c>
      <c r="P87" s="2" t="s">
        <v>288</v>
      </c>
      <c r="Q87" s="3">
        <v>53</v>
      </c>
      <c r="R87" s="2" t="s">
        <v>167</v>
      </c>
      <c r="S87" s="25" t="s">
        <v>283</v>
      </c>
      <c r="T87" s="2" t="s">
        <v>284</v>
      </c>
      <c r="U87" s="8" t="b">
        <v>0</v>
      </c>
      <c r="V87" s="30">
        <v>0</v>
      </c>
      <c r="W87" s="30">
        <v>0</v>
      </c>
    </row>
    <row r="88" spans="1:23" x14ac:dyDescent="0.25">
      <c r="A88" s="4">
        <v>85</v>
      </c>
      <c r="B88" s="8" t="s">
        <v>21</v>
      </c>
      <c r="C88" s="8" t="s">
        <v>22</v>
      </c>
      <c r="D88" s="2" t="s">
        <v>289</v>
      </c>
      <c r="E88">
        <v>20403774</v>
      </c>
      <c r="F88" s="17">
        <v>150</v>
      </c>
      <c r="G88" s="2" t="s">
        <v>105</v>
      </c>
      <c r="H88" s="2">
        <v>3</v>
      </c>
      <c r="I88" s="2" t="s">
        <v>25</v>
      </c>
      <c r="J88" s="10" t="s">
        <v>26</v>
      </c>
      <c r="K88" s="11" t="s">
        <v>27</v>
      </c>
      <c r="L88" s="2" t="s">
        <v>28</v>
      </c>
      <c r="M88" s="12" t="s">
        <v>29</v>
      </c>
      <c r="N88" s="2" t="s">
        <v>290</v>
      </c>
      <c r="O88" s="2" t="s">
        <v>282</v>
      </c>
      <c r="P88" s="2" t="s">
        <v>290</v>
      </c>
      <c r="Q88" s="3">
        <v>54</v>
      </c>
      <c r="R88" s="2" t="s">
        <v>167</v>
      </c>
      <c r="S88" s="25" t="s">
        <v>283</v>
      </c>
      <c r="T88" s="2" t="s">
        <v>284</v>
      </c>
      <c r="U88" s="8" t="b">
        <v>0</v>
      </c>
      <c r="V88" s="30">
        <v>0</v>
      </c>
      <c r="W88" s="30">
        <v>0</v>
      </c>
    </row>
    <row r="89" spans="1:23" x14ac:dyDescent="0.25">
      <c r="A89" s="4">
        <v>86</v>
      </c>
      <c r="B89" s="8" t="s">
        <v>21</v>
      </c>
      <c r="C89" s="8" t="s">
        <v>22</v>
      </c>
      <c r="D89" s="2" t="s">
        <v>291</v>
      </c>
      <c r="E89">
        <v>25952533</v>
      </c>
      <c r="F89" s="18">
        <v>156</v>
      </c>
      <c r="G89" s="2" t="s">
        <v>116</v>
      </c>
      <c r="H89" s="2">
        <v>8</v>
      </c>
      <c r="I89" s="2" t="s">
        <v>25</v>
      </c>
      <c r="J89" s="16" t="s">
        <v>79</v>
      </c>
      <c r="K89" s="11" t="s">
        <v>27</v>
      </c>
      <c r="L89" s="2" t="s">
        <v>80</v>
      </c>
      <c r="M89" s="12" t="s">
        <v>29</v>
      </c>
      <c r="N89" s="2" t="s">
        <v>292</v>
      </c>
      <c r="O89" s="2" t="s">
        <v>293</v>
      </c>
      <c r="P89" s="2" t="s">
        <v>292</v>
      </c>
      <c r="Q89" s="3">
        <v>43</v>
      </c>
      <c r="R89" s="2" t="s">
        <v>167</v>
      </c>
      <c r="S89" s="25" t="s">
        <v>294</v>
      </c>
      <c r="T89" s="2" t="s">
        <v>295</v>
      </c>
      <c r="U89" s="8" t="b">
        <v>0</v>
      </c>
      <c r="V89" s="30">
        <v>0</v>
      </c>
      <c r="W89" s="30">
        <v>0</v>
      </c>
    </row>
    <row r="90" spans="1:23" x14ac:dyDescent="0.25">
      <c r="A90" s="4">
        <v>87</v>
      </c>
      <c r="B90" s="8" t="s">
        <v>21</v>
      </c>
      <c r="C90" s="8" t="s">
        <v>22</v>
      </c>
      <c r="D90" s="2" t="s">
        <v>296</v>
      </c>
      <c r="E90">
        <v>19347246</v>
      </c>
      <c r="F90" s="18">
        <v>156</v>
      </c>
      <c r="G90" s="2" t="s">
        <v>116</v>
      </c>
      <c r="H90" s="2">
        <v>7</v>
      </c>
      <c r="I90" s="2" t="s">
        <v>25</v>
      </c>
      <c r="J90" s="16" t="s">
        <v>79</v>
      </c>
      <c r="K90" s="11" t="s">
        <v>27</v>
      </c>
      <c r="L90" s="2" t="s">
        <v>80</v>
      </c>
      <c r="M90" s="12" t="s">
        <v>29</v>
      </c>
      <c r="N90" s="2" t="s">
        <v>297</v>
      </c>
      <c r="O90" s="2" t="s">
        <v>293</v>
      </c>
      <c r="P90" s="2" t="s">
        <v>297</v>
      </c>
      <c r="Q90" s="3">
        <v>44</v>
      </c>
      <c r="R90" s="2" t="s">
        <v>167</v>
      </c>
      <c r="S90" s="25" t="s">
        <v>294</v>
      </c>
      <c r="T90" s="2" t="s">
        <v>295</v>
      </c>
      <c r="U90" s="8" t="b">
        <v>0</v>
      </c>
      <c r="V90" s="30">
        <v>0</v>
      </c>
      <c r="W90" s="30">
        <v>0</v>
      </c>
    </row>
    <row r="91" spans="1:23" x14ac:dyDescent="0.25">
      <c r="A91" s="4">
        <v>88</v>
      </c>
      <c r="B91" s="8" t="s">
        <v>21</v>
      </c>
      <c r="C91" s="8" t="s">
        <v>22</v>
      </c>
      <c r="D91" s="2" t="s">
        <v>298</v>
      </c>
      <c r="E91">
        <v>12306789</v>
      </c>
      <c r="F91" s="20">
        <v>157</v>
      </c>
      <c r="G91" s="2" t="s">
        <v>141</v>
      </c>
      <c r="H91" s="2">
        <v>4</v>
      </c>
      <c r="I91" s="2" t="s">
        <v>25</v>
      </c>
      <c r="J91" s="10" t="s">
        <v>26</v>
      </c>
      <c r="K91" s="11" t="s">
        <v>27</v>
      </c>
      <c r="L91" s="2" t="s">
        <v>28</v>
      </c>
      <c r="M91" s="12" t="s">
        <v>29</v>
      </c>
      <c r="N91" s="2" t="s">
        <v>299</v>
      </c>
      <c r="O91" s="2" t="s">
        <v>293</v>
      </c>
      <c r="P91" s="2" t="s">
        <v>299</v>
      </c>
      <c r="Q91" s="3" t="s">
        <v>300</v>
      </c>
      <c r="R91" s="2" t="s">
        <v>167</v>
      </c>
      <c r="S91" s="25" t="s">
        <v>294</v>
      </c>
      <c r="T91" s="2" t="s">
        <v>295</v>
      </c>
      <c r="U91" s="8" t="b">
        <v>0</v>
      </c>
      <c r="V91" s="30">
        <v>0</v>
      </c>
      <c r="W91" s="30">
        <v>0</v>
      </c>
    </row>
    <row r="92" spans="1:23" x14ac:dyDescent="0.25">
      <c r="A92" s="4">
        <v>89</v>
      </c>
      <c r="B92" s="8" t="s">
        <v>21</v>
      </c>
      <c r="C92" s="8" t="s">
        <v>22</v>
      </c>
      <c r="D92" s="2" t="s">
        <v>301</v>
      </c>
      <c r="E92">
        <v>13128336</v>
      </c>
      <c r="F92" s="20">
        <v>157</v>
      </c>
      <c r="G92" s="2" t="s">
        <v>141</v>
      </c>
      <c r="H92" s="2">
        <v>7</v>
      </c>
      <c r="I92" s="2" t="s">
        <v>25</v>
      </c>
      <c r="J92" s="10" t="s">
        <v>26</v>
      </c>
      <c r="K92" s="11" t="s">
        <v>27</v>
      </c>
      <c r="L92" s="2" t="s">
        <v>28</v>
      </c>
      <c r="M92" s="12" t="s">
        <v>29</v>
      </c>
      <c r="N92" s="2" t="s">
        <v>302</v>
      </c>
      <c r="O92" s="2" t="s">
        <v>293</v>
      </c>
      <c r="P92" s="2" t="s">
        <v>302</v>
      </c>
      <c r="Q92" s="3" t="s">
        <v>303</v>
      </c>
      <c r="R92" s="2" t="s">
        <v>167</v>
      </c>
      <c r="S92" s="25" t="s">
        <v>294</v>
      </c>
      <c r="T92" s="2" t="s">
        <v>295</v>
      </c>
      <c r="U92" s="8" t="b">
        <v>0</v>
      </c>
      <c r="V92" s="30">
        <v>0</v>
      </c>
      <c r="W92" s="30">
        <v>0</v>
      </c>
    </row>
    <row r="93" spans="1:23" x14ac:dyDescent="0.25">
      <c r="A93" s="4">
        <v>90</v>
      </c>
      <c r="B93" s="8" t="s">
        <v>21</v>
      </c>
      <c r="C93" s="8" t="s">
        <v>22</v>
      </c>
      <c r="D93" s="2" t="s">
        <v>304</v>
      </c>
      <c r="E93">
        <v>28850100</v>
      </c>
      <c r="F93" s="9">
        <v>149</v>
      </c>
      <c r="G93" s="2" t="s">
        <v>24</v>
      </c>
      <c r="H93" s="2">
        <v>1</v>
      </c>
      <c r="I93" s="2" t="s">
        <v>25</v>
      </c>
      <c r="J93" s="16" t="s">
        <v>79</v>
      </c>
      <c r="K93" s="11" t="s">
        <v>27</v>
      </c>
      <c r="L93" s="2" t="s">
        <v>80</v>
      </c>
      <c r="M93" s="12" t="s">
        <v>29</v>
      </c>
      <c r="N93" s="2" t="s">
        <v>305</v>
      </c>
      <c r="O93" s="2" t="s">
        <v>282</v>
      </c>
      <c r="P93" s="2" t="s">
        <v>305</v>
      </c>
      <c r="Q93" s="3">
        <v>113</v>
      </c>
      <c r="R93" s="2" t="s">
        <v>167</v>
      </c>
      <c r="S93" s="25" t="s">
        <v>306</v>
      </c>
      <c r="T93" s="2" t="s">
        <v>307</v>
      </c>
      <c r="U93" s="8" t="b">
        <v>0</v>
      </c>
      <c r="V93" s="30">
        <v>0</v>
      </c>
      <c r="W93" s="30">
        <v>0</v>
      </c>
    </row>
    <row r="94" spans="1:23" x14ac:dyDescent="0.25">
      <c r="A94" s="4">
        <v>91</v>
      </c>
      <c r="B94" s="8" t="s">
        <v>21</v>
      </c>
      <c r="C94" s="8" t="s">
        <v>22</v>
      </c>
      <c r="D94" s="2" t="s">
        <v>308</v>
      </c>
      <c r="E94">
        <v>26284904</v>
      </c>
      <c r="F94" s="9">
        <v>149</v>
      </c>
      <c r="G94" s="2" t="s">
        <v>24</v>
      </c>
      <c r="H94" s="2">
        <v>1</v>
      </c>
      <c r="I94" s="2" t="s">
        <v>25</v>
      </c>
      <c r="J94" s="16" t="s">
        <v>79</v>
      </c>
      <c r="K94" s="11" t="s">
        <v>27</v>
      </c>
      <c r="L94" s="2" t="s">
        <v>80</v>
      </c>
      <c r="M94" s="12" t="s">
        <v>29</v>
      </c>
      <c r="N94" s="2" t="s">
        <v>309</v>
      </c>
      <c r="O94" s="2" t="s">
        <v>282</v>
      </c>
      <c r="P94" s="2" t="s">
        <v>309</v>
      </c>
      <c r="Q94" s="3">
        <v>114</v>
      </c>
      <c r="R94" s="2" t="s">
        <v>167</v>
      </c>
      <c r="S94" s="25" t="s">
        <v>306</v>
      </c>
      <c r="T94" s="2" t="s">
        <v>307</v>
      </c>
      <c r="U94" s="8" t="b">
        <v>0</v>
      </c>
      <c r="V94" s="30">
        <v>0</v>
      </c>
      <c r="W94" s="30">
        <v>0</v>
      </c>
    </row>
    <row r="95" spans="1:23" x14ac:dyDescent="0.25">
      <c r="A95" s="4">
        <v>92</v>
      </c>
      <c r="B95" s="8" t="s">
        <v>21</v>
      </c>
      <c r="C95" s="8" t="s">
        <v>22</v>
      </c>
      <c r="D95" s="2" t="s">
        <v>310</v>
      </c>
      <c r="E95">
        <v>20732416</v>
      </c>
      <c r="F95" s="17">
        <v>150</v>
      </c>
      <c r="G95" s="2" t="s">
        <v>105</v>
      </c>
      <c r="H95" s="2">
        <v>1</v>
      </c>
      <c r="I95" s="2" t="s">
        <v>25</v>
      </c>
      <c r="J95" s="10" t="s">
        <v>26</v>
      </c>
      <c r="K95" s="11" t="s">
        <v>27</v>
      </c>
      <c r="L95" s="2" t="s">
        <v>28</v>
      </c>
      <c r="M95" s="12" t="s">
        <v>29</v>
      </c>
      <c r="N95" s="2" t="s">
        <v>311</v>
      </c>
      <c r="O95" s="2" t="s">
        <v>282</v>
      </c>
      <c r="P95" s="2" t="s">
        <v>311</v>
      </c>
      <c r="Q95" s="3">
        <v>115</v>
      </c>
      <c r="R95" s="2" t="s">
        <v>167</v>
      </c>
      <c r="S95" s="25" t="s">
        <v>306</v>
      </c>
      <c r="T95" s="2" t="s">
        <v>307</v>
      </c>
      <c r="U95" s="8" t="b">
        <v>0</v>
      </c>
      <c r="V95" s="30">
        <v>0</v>
      </c>
      <c r="W95" s="30">
        <v>0</v>
      </c>
    </row>
    <row r="96" spans="1:23" x14ac:dyDescent="0.25">
      <c r="A96" s="4">
        <v>93</v>
      </c>
      <c r="B96" s="8" t="s">
        <v>21</v>
      </c>
      <c r="C96" s="8" t="s">
        <v>22</v>
      </c>
      <c r="D96" s="2" t="s">
        <v>312</v>
      </c>
      <c r="E96">
        <v>20777072</v>
      </c>
      <c r="F96" s="17">
        <v>150</v>
      </c>
      <c r="G96" s="2" t="s">
        <v>105</v>
      </c>
      <c r="H96" s="2">
        <v>1</v>
      </c>
      <c r="I96" s="2" t="s">
        <v>25</v>
      </c>
      <c r="J96" s="10" t="s">
        <v>26</v>
      </c>
      <c r="K96" s="11" t="s">
        <v>27</v>
      </c>
      <c r="L96" s="2" t="s">
        <v>28</v>
      </c>
      <c r="M96" s="12" t="s">
        <v>29</v>
      </c>
      <c r="N96" s="2" t="s">
        <v>313</v>
      </c>
      <c r="O96" s="2" t="s">
        <v>282</v>
      </c>
      <c r="P96" s="2" t="s">
        <v>313</v>
      </c>
      <c r="Q96" s="3">
        <v>116</v>
      </c>
      <c r="R96" s="2" t="s">
        <v>167</v>
      </c>
      <c r="S96" s="25" t="s">
        <v>306</v>
      </c>
      <c r="T96" s="2" t="s">
        <v>307</v>
      </c>
      <c r="U96" s="8" t="b">
        <v>0</v>
      </c>
      <c r="V96" s="30">
        <v>0</v>
      </c>
      <c r="W96" s="30">
        <v>0</v>
      </c>
    </row>
    <row r="97" spans="1:23" x14ac:dyDescent="0.25">
      <c r="A97" s="4">
        <v>94</v>
      </c>
      <c r="B97" s="8" t="s">
        <v>21</v>
      </c>
      <c r="C97" s="8" t="s">
        <v>22</v>
      </c>
      <c r="D97" s="2" t="s">
        <v>314</v>
      </c>
      <c r="E97">
        <v>13865960</v>
      </c>
      <c r="F97" s="20">
        <v>157</v>
      </c>
      <c r="G97" s="2" t="s">
        <v>141</v>
      </c>
      <c r="H97" s="2">
        <v>3</v>
      </c>
      <c r="I97" s="2" t="s">
        <v>25</v>
      </c>
      <c r="J97" s="19" t="s">
        <v>126</v>
      </c>
      <c r="K97" s="11" t="s">
        <v>27</v>
      </c>
      <c r="L97" s="2" t="s">
        <v>127</v>
      </c>
      <c r="M97" s="12" t="s">
        <v>29</v>
      </c>
      <c r="N97" s="2" t="s">
        <v>315</v>
      </c>
      <c r="O97" s="2" t="s">
        <v>282</v>
      </c>
      <c r="P97" s="2" t="s">
        <v>315</v>
      </c>
      <c r="Q97" s="3" t="s">
        <v>316</v>
      </c>
      <c r="R97" s="2" t="s">
        <v>167</v>
      </c>
      <c r="S97" s="25" t="s">
        <v>306</v>
      </c>
      <c r="T97" s="2" t="s">
        <v>307</v>
      </c>
      <c r="U97" s="8" t="b">
        <v>0</v>
      </c>
      <c r="V97" s="30">
        <v>0</v>
      </c>
      <c r="W97" s="30">
        <v>0</v>
      </c>
    </row>
    <row r="98" spans="1:23" x14ac:dyDescent="0.25">
      <c r="A98" s="4">
        <v>95</v>
      </c>
      <c r="B98" s="8" t="s">
        <v>21</v>
      </c>
      <c r="C98" s="8" t="s">
        <v>22</v>
      </c>
      <c r="D98" s="2" t="s">
        <v>317</v>
      </c>
      <c r="E98">
        <v>23746771</v>
      </c>
      <c r="F98" s="20">
        <v>157</v>
      </c>
      <c r="G98" s="2" t="s">
        <v>141</v>
      </c>
      <c r="H98" s="2">
        <v>8</v>
      </c>
      <c r="I98" s="2" t="s">
        <v>25</v>
      </c>
      <c r="J98" s="19" t="s">
        <v>126</v>
      </c>
      <c r="K98" s="11" t="s">
        <v>27</v>
      </c>
      <c r="L98" s="2" t="s">
        <v>127</v>
      </c>
      <c r="M98" s="12" t="s">
        <v>29</v>
      </c>
      <c r="N98" s="2" t="s">
        <v>318</v>
      </c>
      <c r="O98" s="2" t="s">
        <v>282</v>
      </c>
      <c r="P98" s="2" t="s">
        <v>318</v>
      </c>
      <c r="Q98" s="3" t="s">
        <v>319</v>
      </c>
      <c r="R98" s="2" t="s">
        <v>167</v>
      </c>
      <c r="S98" s="25" t="s">
        <v>306</v>
      </c>
      <c r="T98" s="2" t="s">
        <v>307</v>
      </c>
      <c r="U98" s="8" t="b">
        <v>0</v>
      </c>
      <c r="V98" s="30">
        <v>0</v>
      </c>
      <c r="W98" s="30">
        <v>3.2822282524733959E-2</v>
      </c>
    </row>
    <row r="99" spans="1:23" x14ac:dyDescent="0.25">
      <c r="A99" s="4">
        <v>96</v>
      </c>
      <c r="B99" s="8" t="s">
        <v>21</v>
      </c>
      <c r="C99" s="8" t="s">
        <v>22</v>
      </c>
      <c r="D99" s="2" t="s">
        <v>320</v>
      </c>
      <c r="E99">
        <v>12587152</v>
      </c>
      <c r="F99" s="20">
        <v>157</v>
      </c>
      <c r="G99" s="2" t="s">
        <v>141</v>
      </c>
      <c r="H99" s="2">
        <v>4</v>
      </c>
      <c r="I99" s="2" t="s">
        <v>25</v>
      </c>
      <c r="J99" s="19" t="s">
        <v>126</v>
      </c>
      <c r="K99" s="11" t="s">
        <v>27</v>
      </c>
      <c r="L99" s="2" t="s">
        <v>127</v>
      </c>
      <c r="M99" s="12" t="s">
        <v>29</v>
      </c>
      <c r="N99" s="2" t="s">
        <v>321</v>
      </c>
      <c r="O99" s="2" t="s">
        <v>282</v>
      </c>
      <c r="P99" s="2" t="s">
        <v>321</v>
      </c>
      <c r="Q99" s="3" t="s">
        <v>322</v>
      </c>
      <c r="R99" s="2" t="s">
        <v>167</v>
      </c>
      <c r="S99" s="25" t="s">
        <v>306</v>
      </c>
      <c r="T99" s="2" t="s">
        <v>307</v>
      </c>
      <c r="U99" s="8" t="b">
        <v>0</v>
      </c>
      <c r="V99" s="30">
        <v>4.9793850927631979E-2</v>
      </c>
      <c r="W99" s="30">
        <v>0.12384425433365054</v>
      </c>
    </row>
    <row r="100" spans="1:23" x14ac:dyDescent="0.25">
      <c r="A100" s="4">
        <v>97</v>
      </c>
      <c r="B100" s="8" t="s">
        <v>21</v>
      </c>
      <c r="C100" s="8" t="s">
        <v>22</v>
      </c>
      <c r="D100" s="2" t="s">
        <v>323</v>
      </c>
      <c r="E100">
        <v>13078337</v>
      </c>
      <c r="F100" s="20">
        <v>157</v>
      </c>
      <c r="G100" s="2" t="s">
        <v>141</v>
      </c>
      <c r="H100" s="2">
        <v>2</v>
      </c>
      <c r="I100" s="2" t="s">
        <v>25</v>
      </c>
      <c r="J100" s="19" t="s">
        <v>126</v>
      </c>
      <c r="K100" s="11" t="s">
        <v>27</v>
      </c>
      <c r="L100" s="2" t="s">
        <v>127</v>
      </c>
      <c r="M100" s="12" t="s">
        <v>29</v>
      </c>
      <c r="N100" s="2" t="s">
        <v>324</v>
      </c>
      <c r="O100" s="2" t="s">
        <v>282</v>
      </c>
      <c r="P100" s="2" t="s">
        <v>324</v>
      </c>
      <c r="Q100" s="3" t="s">
        <v>325</v>
      </c>
      <c r="R100" s="2" t="s">
        <v>167</v>
      </c>
      <c r="S100" s="25" t="s">
        <v>306</v>
      </c>
      <c r="T100" s="2" t="s">
        <v>307</v>
      </c>
      <c r="U100" s="8" t="b">
        <v>0</v>
      </c>
      <c r="V100" s="30">
        <v>0</v>
      </c>
      <c r="W100" s="30">
        <v>0</v>
      </c>
    </row>
    <row r="101" spans="1:23" x14ac:dyDescent="0.25">
      <c r="A101" s="4">
        <v>98</v>
      </c>
      <c r="B101" s="8" t="s">
        <v>21</v>
      </c>
      <c r="C101" s="8" t="s">
        <v>22</v>
      </c>
      <c r="D101" s="2" t="s">
        <v>326</v>
      </c>
      <c r="E101">
        <v>22692481</v>
      </c>
      <c r="F101" s="9">
        <v>149</v>
      </c>
      <c r="G101" s="2" t="s">
        <v>24</v>
      </c>
      <c r="H101" s="2">
        <v>4</v>
      </c>
      <c r="I101" s="2" t="s">
        <v>25</v>
      </c>
      <c r="J101" s="16" t="s">
        <v>79</v>
      </c>
      <c r="K101" s="11" t="s">
        <v>27</v>
      </c>
      <c r="L101" s="2" t="s">
        <v>80</v>
      </c>
      <c r="M101" s="12" t="s">
        <v>29</v>
      </c>
      <c r="N101" s="2" t="s">
        <v>327</v>
      </c>
      <c r="O101" s="2" t="s">
        <v>328</v>
      </c>
      <c r="P101" s="2" t="s">
        <v>327</v>
      </c>
      <c r="Q101" s="3">
        <v>109</v>
      </c>
      <c r="R101" s="2" t="s">
        <v>109</v>
      </c>
      <c r="S101" s="25" t="s">
        <v>329</v>
      </c>
      <c r="T101" s="2" t="s">
        <v>330</v>
      </c>
      <c r="U101" s="8" t="b">
        <v>0</v>
      </c>
      <c r="V101" s="30">
        <v>0</v>
      </c>
      <c r="W101" s="30">
        <v>0</v>
      </c>
    </row>
    <row r="102" spans="1:23" x14ac:dyDescent="0.25">
      <c r="A102" s="4">
        <v>99</v>
      </c>
      <c r="B102" s="8" t="s">
        <v>21</v>
      </c>
      <c r="C102" s="8" t="s">
        <v>22</v>
      </c>
      <c r="D102" s="2" t="s">
        <v>331</v>
      </c>
      <c r="E102">
        <v>21727430</v>
      </c>
      <c r="F102" s="9">
        <v>149</v>
      </c>
      <c r="G102" s="2" t="s">
        <v>24</v>
      </c>
      <c r="H102" s="2">
        <v>1</v>
      </c>
      <c r="I102" s="2" t="s">
        <v>25</v>
      </c>
      <c r="J102" s="16" t="s">
        <v>79</v>
      </c>
      <c r="K102" s="11" t="s">
        <v>27</v>
      </c>
      <c r="L102" s="2" t="s">
        <v>80</v>
      </c>
      <c r="M102" s="12" t="s">
        <v>29</v>
      </c>
      <c r="N102" s="2" t="s">
        <v>332</v>
      </c>
      <c r="O102" s="2" t="s">
        <v>328</v>
      </c>
      <c r="P102" s="2" t="s">
        <v>332</v>
      </c>
      <c r="Q102" s="3">
        <v>110</v>
      </c>
      <c r="R102" s="2" t="s">
        <v>109</v>
      </c>
      <c r="S102" s="25" t="s">
        <v>329</v>
      </c>
      <c r="T102" s="2" t="s">
        <v>330</v>
      </c>
      <c r="U102" s="8" t="b">
        <v>0</v>
      </c>
      <c r="V102" s="30">
        <v>0</v>
      </c>
      <c r="W102" s="30">
        <v>0</v>
      </c>
    </row>
    <row r="103" spans="1:23" x14ac:dyDescent="0.25">
      <c r="A103" s="4">
        <v>100</v>
      </c>
      <c r="B103" s="8" t="s">
        <v>21</v>
      </c>
      <c r="C103" s="8" t="s">
        <v>22</v>
      </c>
      <c r="D103" s="2" t="s">
        <v>333</v>
      </c>
      <c r="E103">
        <v>19568020</v>
      </c>
      <c r="F103" s="18">
        <v>156</v>
      </c>
      <c r="G103" s="2" t="s">
        <v>116</v>
      </c>
      <c r="H103" s="2">
        <v>7</v>
      </c>
      <c r="I103" s="2" t="s">
        <v>25</v>
      </c>
      <c r="J103" s="10" t="s">
        <v>26</v>
      </c>
      <c r="K103" s="11" t="s">
        <v>27</v>
      </c>
      <c r="L103" s="2" t="s">
        <v>28</v>
      </c>
      <c r="M103" s="12" t="s">
        <v>29</v>
      </c>
      <c r="N103" s="2" t="s">
        <v>334</v>
      </c>
      <c r="O103" s="2" t="s">
        <v>328</v>
      </c>
      <c r="P103" s="2" t="s">
        <v>334</v>
      </c>
      <c r="Q103" s="3" t="s">
        <v>335</v>
      </c>
      <c r="R103" s="2" t="s">
        <v>109</v>
      </c>
      <c r="S103" s="25" t="s">
        <v>329</v>
      </c>
      <c r="T103" s="2" t="s">
        <v>330</v>
      </c>
      <c r="U103" s="8" t="b">
        <v>0</v>
      </c>
      <c r="V103" s="30">
        <v>0</v>
      </c>
      <c r="W103" s="30">
        <v>0</v>
      </c>
    </row>
    <row r="104" spans="1:23" x14ac:dyDescent="0.25">
      <c r="A104" s="4">
        <v>101</v>
      </c>
      <c r="B104" s="8" t="s">
        <v>21</v>
      </c>
      <c r="C104" s="8" t="s">
        <v>22</v>
      </c>
      <c r="D104" s="2" t="s">
        <v>336</v>
      </c>
      <c r="E104">
        <v>31819536</v>
      </c>
      <c r="F104" s="18">
        <v>156</v>
      </c>
      <c r="G104" s="2" t="s">
        <v>116</v>
      </c>
      <c r="H104" s="2">
        <v>8</v>
      </c>
      <c r="I104" s="2" t="s">
        <v>25</v>
      </c>
      <c r="J104" s="10" t="s">
        <v>26</v>
      </c>
      <c r="K104" s="11" t="s">
        <v>27</v>
      </c>
      <c r="L104" s="2" t="s">
        <v>28</v>
      </c>
      <c r="M104" s="12" t="s">
        <v>29</v>
      </c>
      <c r="N104" s="2" t="s">
        <v>337</v>
      </c>
      <c r="O104" s="2" t="s">
        <v>328</v>
      </c>
      <c r="P104" s="2" t="s">
        <v>337</v>
      </c>
      <c r="Q104" s="3" t="s">
        <v>338</v>
      </c>
      <c r="R104" s="2" t="s">
        <v>109</v>
      </c>
      <c r="S104" s="25" t="s">
        <v>329</v>
      </c>
      <c r="T104" s="2" t="s">
        <v>330</v>
      </c>
      <c r="U104" s="8" t="b">
        <v>0</v>
      </c>
      <c r="V104" s="30">
        <v>9.848710086335713E-3</v>
      </c>
      <c r="W104" s="30">
        <v>0</v>
      </c>
    </row>
    <row r="105" spans="1:23" x14ac:dyDescent="0.25">
      <c r="A105" s="4">
        <v>102</v>
      </c>
      <c r="B105" s="8" t="s">
        <v>21</v>
      </c>
      <c r="C105" s="8" t="s">
        <v>22</v>
      </c>
      <c r="D105" s="2" t="s">
        <v>339</v>
      </c>
      <c r="E105">
        <v>35871598</v>
      </c>
      <c r="F105" s="20">
        <v>157</v>
      </c>
      <c r="G105" s="2" t="s">
        <v>141</v>
      </c>
      <c r="H105" s="2">
        <v>3</v>
      </c>
      <c r="I105" s="2" t="s">
        <v>25</v>
      </c>
      <c r="J105" s="10" t="s">
        <v>26</v>
      </c>
      <c r="K105" s="11" t="s">
        <v>27</v>
      </c>
      <c r="L105" s="2" t="s">
        <v>28</v>
      </c>
      <c r="M105" s="12" t="s">
        <v>29</v>
      </c>
      <c r="N105" s="2" t="s">
        <v>340</v>
      </c>
      <c r="O105" s="2" t="s">
        <v>328</v>
      </c>
      <c r="P105" s="2" t="s">
        <v>340</v>
      </c>
      <c r="Q105" s="3" t="s">
        <v>341</v>
      </c>
      <c r="R105" s="2" t="s">
        <v>109</v>
      </c>
      <c r="S105" s="25" t="s">
        <v>329</v>
      </c>
      <c r="T105" s="2" t="s">
        <v>330</v>
      </c>
      <c r="U105" s="8" t="b">
        <v>0</v>
      </c>
      <c r="V105" s="30">
        <v>8.7361980680571404E-3</v>
      </c>
      <c r="W105" s="30">
        <v>0</v>
      </c>
    </row>
    <row r="106" spans="1:23" x14ac:dyDescent="0.25">
      <c r="A106" s="4">
        <v>103</v>
      </c>
      <c r="B106" s="8" t="s">
        <v>21</v>
      </c>
      <c r="C106" s="8" t="s">
        <v>22</v>
      </c>
      <c r="D106" s="2" t="s">
        <v>342</v>
      </c>
      <c r="E106">
        <v>28224327</v>
      </c>
      <c r="F106" s="20">
        <v>157</v>
      </c>
      <c r="G106" s="2" t="s">
        <v>141</v>
      </c>
      <c r="H106" s="2">
        <v>4</v>
      </c>
      <c r="I106" s="2" t="s">
        <v>25</v>
      </c>
      <c r="J106" s="10" t="s">
        <v>26</v>
      </c>
      <c r="K106" s="11" t="s">
        <v>27</v>
      </c>
      <c r="L106" s="2" t="s">
        <v>28</v>
      </c>
      <c r="M106" s="12" t="s">
        <v>29</v>
      </c>
      <c r="N106" s="2" t="s">
        <v>343</v>
      </c>
      <c r="O106" s="2" t="s">
        <v>328</v>
      </c>
      <c r="P106" s="2" t="s">
        <v>343</v>
      </c>
      <c r="Q106" s="3" t="s">
        <v>344</v>
      </c>
      <c r="R106" s="2" t="s">
        <v>109</v>
      </c>
      <c r="S106" s="25" t="s">
        <v>329</v>
      </c>
      <c r="T106" s="2" t="s">
        <v>330</v>
      </c>
      <c r="U106" s="8" t="b">
        <v>0</v>
      </c>
      <c r="V106" s="30">
        <v>0.59957478517978502</v>
      </c>
      <c r="W106" s="30">
        <v>0.99415076098139454</v>
      </c>
    </row>
    <row r="107" spans="1:23" x14ac:dyDescent="0.25">
      <c r="A107" s="4">
        <v>104</v>
      </c>
      <c r="B107" s="8" t="s">
        <v>21</v>
      </c>
      <c r="C107" s="8" t="s">
        <v>22</v>
      </c>
      <c r="D107" s="2" t="s">
        <v>345</v>
      </c>
      <c r="E107">
        <v>28195233</v>
      </c>
      <c r="F107" s="20">
        <v>157</v>
      </c>
      <c r="G107" s="2" t="s">
        <v>141</v>
      </c>
      <c r="H107" s="2">
        <v>2</v>
      </c>
      <c r="I107" s="2" t="s">
        <v>25</v>
      </c>
      <c r="J107" s="19" t="s">
        <v>126</v>
      </c>
      <c r="K107" s="11" t="s">
        <v>27</v>
      </c>
      <c r="L107" s="2" t="s">
        <v>127</v>
      </c>
      <c r="M107" s="12" t="s">
        <v>29</v>
      </c>
      <c r="N107" s="2" t="s">
        <v>346</v>
      </c>
      <c r="O107" s="2" t="s">
        <v>328</v>
      </c>
      <c r="P107" s="2" t="s">
        <v>346</v>
      </c>
      <c r="Q107" s="3">
        <v>111</v>
      </c>
      <c r="R107" s="2" t="s">
        <v>109</v>
      </c>
      <c r="S107" s="25" t="s">
        <v>329</v>
      </c>
      <c r="T107" s="2" t="s">
        <v>330</v>
      </c>
      <c r="U107" s="8" t="b">
        <v>0</v>
      </c>
      <c r="V107" s="30">
        <v>0</v>
      </c>
      <c r="W107" s="30">
        <v>0</v>
      </c>
    </row>
    <row r="108" spans="1:23" x14ac:dyDescent="0.25">
      <c r="A108" s="4">
        <v>105</v>
      </c>
      <c r="B108" s="8" t="s">
        <v>21</v>
      </c>
      <c r="C108" s="8" t="s">
        <v>22</v>
      </c>
      <c r="D108" s="2" t="s">
        <v>347</v>
      </c>
      <c r="E108">
        <v>10808176</v>
      </c>
      <c r="F108" s="20">
        <v>157</v>
      </c>
      <c r="G108" s="2" t="s">
        <v>141</v>
      </c>
      <c r="H108" s="2">
        <v>3</v>
      </c>
      <c r="I108" s="2" t="s">
        <v>25</v>
      </c>
      <c r="J108" s="19" t="s">
        <v>126</v>
      </c>
      <c r="K108" s="11" t="s">
        <v>27</v>
      </c>
      <c r="L108" s="2" t="s">
        <v>127</v>
      </c>
      <c r="M108" s="12" t="s">
        <v>29</v>
      </c>
      <c r="N108" s="2" t="s">
        <v>348</v>
      </c>
      <c r="O108" s="2" t="s">
        <v>328</v>
      </c>
      <c r="P108" s="2" t="s">
        <v>348</v>
      </c>
      <c r="Q108" s="3">
        <v>112</v>
      </c>
      <c r="R108" s="2" t="s">
        <v>109</v>
      </c>
      <c r="S108" s="25" t="s">
        <v>329</v>
      </c>
      <c r="T108" s="2" t="s">
        <v>330</v>
      </c>
      <c r="U108" s="8" t="b">
        <v>0</v>
      </c>
      <c r="V108" s="30">
        <v>0</v>
      </c>
      <c r="W108" s="30">
        <v>0</v>
      </c>
    </row>
    <row r="109" spans="1:23" x14ac:dyDescent="0.25">
      <c r="A109" s="4">
        <v>106</v>
      </c>
      <c r="B109" s="8" t="s">
        <v>21</v>
      </c>
      <c r="C109" s="8" t="s">
        <v>22</v>
      </c>
      <c r="D109" s="2" t="s">
        <v>349</v>
      </c>
      <c r="E109">
        <v>21037487</v>
      </c>
      <c r="F109" s="9">
        <v>149</v>
      </c>
      <c r="G109" s="2" t="s">
        <v>24</v>
      </c>
      <c r="H109" s="2">
        <v>3</v>
      </c>
      <c r="I109" s="2" t="s">
        <v>25</v>
      </c>
      <c r="J109" s="16" t="s">
        <v>79</v>
      </c>
      <c r="K109" s="11" t="s">
        <v>27</v>
      </c>
      <c r="L109" s="2" t="s">
        <v>80</v>
      </c>
      <c r="M109" s="12" t="s">
        <v>29</v>
      </c>
      <c r="N109" s="2" t="s">
        <v>350</v>
      </c>
      <c r="O109" s="2" t="s">
        <v>328</v>
      </c>
      <c r="P109" s="2" t="s">
        <v>350</v>
      </c>
      <c r="Q109" s="3">
        <v>48</v>
      </c>
      <c r="R109" s="2" t="s">
        <v>109</v>
      </c>
      <c r="S109" s="25" t="s">
        <v>351</v>
      </c>
      <c r="T109" s="2" t="s">
        <v>352</v>
      </c>
      <c r="U109" s="8" t="b">
        <v>0</v>
      </c>
      <c r="V109" s="30">
        <v>0</v>
      </c>
      <c r="W109" s="30">
        <v>0</v>
      </c>
    </row>
    <row r="110" spans="1:23" x14ac:dyDescent="0.25">
      <c r="A110" s="4">
        <v>107</v>
      </c>
      <c r="B110" s="8" t="s">
        <v>21</v>
      </c>
      <c r="C110" s="8" t="s">
        <v>22</v>
      </c>
      <c r="D110" s="2" t="s">
        <v>353</v>
      </c>
      <c r="E110">
        <v>23748187</v>
      </c>
      <c r="F110" s="9">
        <v>149</v>
      </c>
      <c r="G110" s="2" t="s">
        <v>24</v>
      </c>
      <c r="H110" s="2">
        <v>7</v>
      </c>
      <c r="I110" s="2" t="s">
        <v>25</v>
      </c>
      <c r="J110" s="16" t="s">
        <v>79</v>
      </c>
      <c r="K110" s="11" t="s">
        <v>27</v>
      </c>
      <c r="L110" s="2" t="s">
        <v>80</v>
      </c>
      <c r="M110" s="12" t="s">
        <v>29</v>
      </c>
      <c r="N110" s="2" t="s">
        <v>354</v>
      </c>
      <c r="O110" s="2" t="s">
        <v>328</v>
      </c>
      <c r="P110" s="2" t="s">
        <v>354</v>
      </c>
      <c r="Q110" s="3">
        <v>47</v>
      </c>
      <c r="R110" s="2" t="s">
        <v>109</v>
      </c>
      <c r="S110" s="25" t="s">
        <v>351</v>
      </c>
      <c r="T110" s="2" t="s">
        <v>352</v>
      </c>
      <c r="U110" s="8" t="b">
        <v>0</v>
      </c>
      <c r="V110" s="30">
        <v>6.5980065161547363E-2</v>
      </c>
      <c r="W110" s="30">
        <v>3.2820325476305166E-2</v>
      </c>
    </row>
    <row r="111" spans="1:23" x14ac:dyDescent="0.25">
      <c r="A111" s="4">
        <v>108</v>
      </c>
      <c r="B111" s="8" t="s">
        <v>21</v>
      </c>
      <c r="C111" s="8" t="s">
        <v>22</v>
      </c>
      <c r="D111" s="2" t="s">
        <v>355</v>
      </c>
      <c r="E111">
        <v>18661565</v>
      </c>
      <c r="F111" s="20">
        <v>157</v>
      </c>
      <c r="G111" s="2" t="s">
        <v>141</v>
      </c>
      <c r="H111" s="2">
        <v>3</v>
      </c>
      <c r="I111" s="2" t="s">
        <v>25</v>
      </c>
      <c r="J111" s="10" t="s">
        <v>26</v>
      </c>
      <c r="K111" s="11" t="s">
        <v>27</v>
      </c>
      <c r="L111" s="2" t="s">
        <v>28</v>
      </c>
      <c r="M111" s="12" t="s">
        <v>29</v>
      </c>
      <c r="N111" s="2" t="s">
        <v>356</v>
      </c>
      <c r="O111" s="2" t="s">
        <v>328</v>
      </c>
      <c r="P111" s="2" t="s">
        <v>356</v>
      </c>
      <c r="Q111" s="3">
        <v>49</v>
      </c>
      <c r="R111" s="2" t="s">
        <v>109</v>
      </c>
      <c r="S111" s="25" t="s">
        <v>351</v>
      </c>
      <c r="T111" s="2" t="s">
        <v>352</v>
      </c>
      <c r="U111" s="8" t="b">
        <v>0</v>
      </c>
      <c r="V111" s="30">
        <v>0</v>
      </c>
      <c r="W111" s="30">
        <v>0</v>
      </c>
    </row>
    <row r="112" spans="1:23" x14ac:dyDescent="0.25">
      <c r="A112" s="4">
        <v>109</v>
      </c>
      <c r="B112" s="8" t="s">
        <v>21</v>
      </c>
      <c r="C112" s="8" t="s">
        <v>22</v>
      </c>
      <c r="D112" s="2" t="s">
        <v>357</v>
      </c>
      <c r="E112">
        <v>17946920</v>
      </c>
      <c r="F112" s="20">
        <v>157</v>
      </c>
      <c r="G112" s="2" t="s">
        <v>141</v>
      </c>
      <c r="H112" s="2">
        <v>3</v>
      </c>
      <c r="I112" s="2" t="s">
        <v>25</v>
      </c>
      <c r="J112" s="10" t="s">
        <v>26</v>
      </c>
      <c r="K112" s="11" t="s">
        <v>27</v>
      </c>
      <c r="L112" s="2" t="s">
        <v>28</v>
      </c>
      <c r="M112" s="12" t="s">
        <v>29</v>
      </c>
      <c r="N112" s="2" t="s">
        <v>358</v>
      </c>
      <c r="O112" s="2" t="s">
        <v>328</v>
      </c>
      <c r="P112" s="2" t="s">
        <v>358</v>
      </c>
      <c r="Q112" s="3">
        <v>50</v>
      </c>
      <c r="R112" s="2" t="s">
        <v>109</v>
      </c>
      <c r="S112" s="25" t="s">
        <v>351</v>
      </c>
      <c r="T112" s="2" t="s">
        <v>352</v>
      </c>
      <c r="U112" s="8" t="b">
        <v>0</v>
      </c>
      <c r="V112" s="30">
        <v>0</v>
      </c>
      <c r="W112" s="30">
        <v>0</v>
      </c>
    </row>
    <row r="113" spans="1:23" x14ac:dyDescent="0.25">
      <c r="A113" s="4">
        <v>110</v>
      </c>
      <c r="B113" s="8" t="s">
        <v>21</v>
      </c>
      <c r="C113" s="8" t="s">
        <v>22</v>
      </c>
      <c r="D113" s="2" t="s">
        <v>359</v>
      </c>
      <c r="E113">
        <v>39737036</v>
      </c>
      <c r="F113" s="17">
        <v>150</v>
      </c>
      <c r="G113" s="2" t="s">
        <v>105</v>
      </c>
      <c r="H113" s="2">
        <v>3</v>
      </c>
      <c r="I113" s="2" t="s">
        <v>25</v>
      </c>
      <c r="J113" s="16" t="s">
        <v>79</v>
      </c>
      <c r="K113" s="8" t="s">
        <v>360</v>
      </c>
      <c r="L113" s="2" t="s">
        <v>361</v>
      </c>
      <c r="M113" s="12" t="s">
        <v>29</v>
      </c>
      <c r="N113" s="2" t="s">
        <v>362</v>
      </c>
      <c r="O113" s="2" t="s">
        <v>31</v>
      </c>
      <c r="P113" s="2" t="s">
        <v>362</v>
      </c>
      <c r="Q113" s="3">
        <v>78</v>
      </c>
      <c r="R113" s="2" t="s">
        <v>109</v>
      </c>
      <c r="S113" s="13" t="s">
        <v>27</v>
      </c>
      <c r="T113" s="2" t="s">
        <v>110</v>
      </c>
      <c r="U113" s="8" t="b">
        <v>0</v>
      </c>
      <c r="V113" s="30">
        <v>0</v>
      </c>
      <c r="W113" s="30">
        <v>0</v>
      </c>
    </row>
    <row r="114" spans="1:23" x14ac:dyDescent="0.25">
      <c r="A114" s="4">
        <v>111</v>
      </c>
      <c r="B114" s="8" t="s">
        <v>21</v>
      </c>
      <c r="C114" s="8" t="s">
        <v>22</v>
      </c>
      <c r="D114" s="2" t="s">
        <v>363</v>
      </c>
      <c r="E114">
        <v>29058467</v>
      </c>
      <c r="F114" s="17">
        <v>150</v>
      </c>
      <c r="G114" s="2" t="s">
        <v>105</v>
      </c>
      <c r="H114" s="2">
        <v>2</v>
      </c>
      <c r="I114" s="2" t="s">
        <v>25</v>
      </c>
      <c r="J114" s="16" t="s">
        <v>79</v>
      </c>
      <c r="K114" s="8" t="s">
        <v>360</v>
      </c>
      <c r="L114" s="2" t="s">
        <v>364</v>
      </c>
      <c r="M114" s="12" t="s">
        <v>29</v>
      </c>
      <c r="N114" s="2" t="s">
        <v>365</v>
      </c>
      <c r="O114" s="2" t="s">
        <v>31</v>
      </c>
      <c r="P114" s="2" t="s">
        <v>365</v>
      </c>
      <c r="Q114" s="3">
        <v>81</v>
      </c>
      <c r="R114" s="2" t="s">
        <v>109</v>
      </c>
      <c r="S114" s="13" t="s">
        <v>27</v>
      </c>
      <c r="T114" s="2" t="s">
        <v>110</v>
      </c>
      <c r="U114" s="8" t="b">
        <v>0</v>
      </c>
      <c r="V114" s="30">
        <v>0</v>
      </c>
      <c r="W114" s="30">
        <v>0</v>
      </c>
    </row>
    <row r="115" spans="1:23" x14ac:dyDescent="0.25">
      <c r="A115" s="4">
        <v>112</v>
      </c>
      <c r="B115" s="8" t="s">
        <v>21</v>
      </c>
      <c r="C115" s="8" t="s">
        <v>22</v>
      </c>
      <c r="D115" s="2" t="s">
        <v>366</v>
      </c>
      <c r="E115">
        <v>22277556</v>
      </c>
      <c r="F115" s="17">
        <v>150</v>
      </c>
      <c r="G115" s="2" t="s">
        <v>105</v>
      </c>
      <c r="H115" s="2">
        <v>2</v>
      </c>
      <c r="I115" s="2" t="s">
        <v>25</v>
      </c>
      <c r="J115" s="16" t="s">
        <v>79</v>
      </c>
      <c r="K115" s="8" t="s">
        <v>360</v>
      </c>
      <c r="L115" s="2" t="s">
        <v>364</v>
      </c>
      <c r="M115" s="12" t="s">
        <v>29</v>
      </c>
      <c r="N115" s="2" t="s">
        <v>367</v>
      </c>
      <c r="O115" s="2" t="s">
        <v>31</v>
      </c>
      <c r="P115" s="2" t="s">
        <v>367</v>
      </c>
      <c r="Q115" s="3">
        <v>82</v>
      </c>
      <c r="R115" s="2" t="s">
        <v>109</v>
      </c>
      <c r="S115" s="13" t="s">
        <v>27</v>
      </c>
      <c r="T115" s="2" t="s">
        <v>110</v>
      </c>
      <c r="U115" s="8" t="b">
        <v>0</v>
      </c>
      <c r="V115" s="30">
        <v>0</v>
      </c>
      <c r="W115" s="30">
        <v>0</v>
      </c>
    </row>
    <row r="116" spans="1:23" x14ac:dyDescent="0.25">
      <c r="A116" s="4">
        <v>113</v>
      </c>
      <c r="B116" s="8" t="s">
        <v>21</v>
      </c>
      <c r="C116" s="8" t="s">
        <v>22</v>
      </c>
      <c r="D116" s="2" t="s">
        <v>368</v>
      </c>
      <c r="E116">
        <v>22397760</v>
      </c>
      <c r="F116" s="17">
        <v>150</v>
      </c>
      <c r="G116" s="2" t="s">
        <v>105</v>
      </c>
      <c r="H116" s="2">
        <v>2</v>
      </c>
      <c r="I116" s="2" t="s">
        <v>25</v>
      </c>
      <c r="J116" s="16" t="s">
        <v>79</v>
      </c>
      <c r="K116" s="8" t="s">
        <v>360</v>
      </c>
      <c r="L116" s="2" t="s">
        <v>361</v>
      </c>
      <c r="M116" s="12" t="s">
        <v>29</v>
      </c>
      <c r="N116" s="2" t="s">
        <v>369</v>
      </c>
      <c r="O116" s="2" t="s">
        <v>31</v>
      </c>
      <c r="P116" s="2" t="s">
        <v>369</v>
      </c>
      <c r="Q116" s="3">
        <v>77</v>
      </c>
      <c r="R116" s="2" t="s">
        <v>109</v>
      </c>
      <c r="S116" s="13" t="s">
        <v>27</v>
      </c>
      <c r="T116" s="2" t="s">
        <v>110</v>
      </c>
      <c r="U116" s="8" t="b">
        <v>0</v>
      </c>
      <c r="V116" s="30">
        <v>0</v>
      </c>
      <c r="W116" s="30">
        <v>0</v>
      </c>
    </row>
    <row r="117" spans="1:23" x14ac:dyDescent="0.25">
      <c r="A117" s="4">
        <v>114</v>
      </c>
      <c r="B117" s="8" t="s">
        <v>21</v>
      </c>
      <c r="C117" s="8" t="s">
        <v>22</v>
      </c>
      <c r="D117" s="2" t="s">
        <v>370</v>
      </c>
      <c r="E117">
        <v>26006138</v>
      </c>
      <c r="F117" s="17">
        <v>150</v>
      </c>
      <c r="G117" s="2" t="s">
        <v>105</v>
      </c>
      <c r="H117" s="2">
        <v>1</v>
      </c>
      <c r="I117" s="2" t="s">
        <v>25</v>
      </c>
      <c r="J117" s="16" t="s">
        <v>79</v>
      </c>
      <c r="K117" s="8" t="s">
        <v>360</v>
      </c>
      <c r="L117" s="2" t="s">
        <v>361</v>
      </c>
      <c r="M117" s="12" t="s">
        <v>29</v>
      </c>
      <c r="N117" s="2" t="s">
        <v>371</v>
      </c>
      <c r="O117" s="2" t="s">
        <v>73</v>
      </c>
      <c r="P117" s="2" t="s">
        <v>371</v>
      </c>
      <c r="Q117" s="3">
        <v>79</v>
      </c>
      <c r="R117" s="2" t="s">
        <v>74</v>
      </c>
      <c r="S117" s="13" t="s">
        <v>27</v>
      </c>
      <c r="T117" s="2" t="s">
        <v>75</v>
      </c>
      <c r="U117" s="8" t="b">
        <v>0</v>
      </c>
      <c r="V117" s="30">
        <v>0</v>
      </c>
      <c r="W117" s="30">
        <v>0</v>
      </c>
    </row>
    <row r="118" spans="1:23" x14ac:dyDescent="0.25">
      <c r="A118" s="4">
        <v>115</v>
      </c>
      <c r="B118" s="8" t="s">
        <v>21</v>
      </c>
      <c r="C118" s="8" t="s">
        <v>22</v>
      </c>
      <c r="D118" s="2" t="s">
        <v>372</v>
      </c>
      <c r="E118">
        <v>53213120</v>
      </c>
      <c r="F118" s="17">
        <v>150</v>
      </c>
      <c r="G118" s="2" t="s">
        <v>105</v>
      </c>
      <c r="H118" s="2">
        <v>3</v>
      </c>
      <c r="I118" s="2" t="s">
        <v>25</v>
      </c>
      <c r="J118" s="16" t="s">
        <v>79</v>
      </c>
      <c r="K118" s="8" t="s">
        <v>360</v>
      </c>
      <c r="L118" s="2" t="s">
        <v>361</v>
      </c>
      <c r="M118" s="12" t="s">
        <v>29</v>
      </c>
      <c r="N118" s="2" t="s">
        <v>373</v>
      </c>
      <c r="O118" s="2" t="s">
        <v>73</v>
      </c>
      <c r="P118" s="2" t="s">
        <v>373</v>
      </c>
      <c r="Q118" s="3">
        <v>80</v>
      </c>
      <c r="R118" s="2" t="s">
        <v>74</v>
      </c>
      <c r="S118" s="13" t="s">
        <v>27</v>
      </c>
      <c r="T118" s="2" t="s">
        <v>75</v>
      </c>
      <c r="U118" s="8" t="b">
        <v>0</v>
      </c>
      <c r="V118" s="30">
        <v>0</v>
      </c>
      <c r="W118" s="30">
        <v>0</v>
      </c>
    </row>
    <row r="119" spans="1:23" x14ac:dyDescent="0.25">
      <c r="A119" s="4">
        <v>116</v>
      </c>
      <c r="B119" s="8" t="s">
        <v>21</v>
      </c>
      <c r="C119" s="8" t="s">
        <v>22</v>
      </c>
      <c r="D119" s="2" t="s">
        <v>374</v>
      </c>
      <c r="E119">
        <v>35763350</v>
      </c>
      <c r="F119" s="17">
        <v>150</v>
      </c>
      <c r="G119" s="2" t="s">
        <v>105</v>
      </c>
      <c r="H119" s="2">
        <v>2</v>
      </c>
      <c r="I119" s="2" t="s">
        <v>25</v>
      </c>
      <c r="J119" s="16" t="s">
        <v>79</v>
      </c>
      <c r="K119" s="8" t="s">
        <v>360</v>
      </c>
      <c r="L119" s="2" t="s">
        <v>364</v>
      </c>
      <c r="M119" s="12" t="s">
        <v>29</v>
      </c>
      <c r="N119" s="2" t="s">
        <v>375</v>
      </c>
      <c r="O119" s="2" t="s">
        <v>73</v>
      </c>
      <c r="P119" s="2" t="s">
        <v>375</v>
      </c>
      <c r="Q119" s="3">
        <v>83</v>
      </c>
      <c r="R119" s="2" t="s">
        <v>74</v>
      </c>
      <c r="S119" s="13" t="s">
        <v>27</v>
      </c>
      <c r="T119" s="2" t="s">
        <v>75</v>
      </c>
      <c r="U119" s="8" t="b">
        <v>0</v>
      </c>
      <c r="V119" s="30">
        <v>0</v>
      </c>
      <c r="W119" s="30">
        <v>0</v>
      </c>
    </row>
    <row r="120" spans="1:23" x14ac:dyDescent="0.25">
      <c r="A120" s="4">
        <v>117</v>
      </c>
      <c r="B120" s="8" t="s">
        <v>21</v>
      </c>
      <c r="C120" s="8" t="s">
        <v>22</v>
      </c>
      <c r="D120" s="2" t="s">
        <v>376</v>
      </c>
      <c r="E120">
        <v>25213299</v>
      </c>
      <c r="F120" s="17">
        <v>150</v>
      </c>
      <c r="G120" s="2" t="s">
        <v>105</v>
      </c>
      <c r="H120" s="2">
        <v>1</v>
      </c>
      <c r="I120" s="2" t="s">
        <v>25</v>
      </c>
      <c r="J120" s="16" t="s">
        <v>79</v>
      </c>
      <c r="K120" s="8" t="s">
        <v>360</v>
      </c>
      <c r="L120" s="2" t="s">
        <v>364</v>
      </c>
      <c r="M120" s="12" t="s">
        <v>29</v>
      </c>
      <c r="N120" s="2" t="s">
        <v>377</v>
      </c>
      <c r="O120" s="2" t="s">
        <v>73</v>
      </c>
      <c r="P120" s="2" t="s">
        <v>377</v>
      </c>
      <c r="Q120" s="3">
        <v>84</v>
      </c>
      <c r="R120" s="2" t="s">
        <v>74</v>
      </c>
      <c r="S120" s="13" t="s">
        <v>27</v>
      </c>
      <c r="T120" s="2" t="s">
        <v>75</v>
      </c>
      <c r="U120" s="8" t="b">
        <v>0</v>
      </c>
      <c r="V120" s="30">
        <v>0</v>
      </c>
      <c r="W120" s="30">
        <v>0</v>
      </c>
    </row>
    <row r="121" spans="1:23" x14ac:dyDescent="0.25">
      <c r="A121" s="4">
        <v>118</v>
      </c>
      <c r="B121" s="8" t="s">
        <v>21</v>
      </c>
      <c r="C121" s="8" t="s">
        <v>22</v>
      </c>
      <c r="D121" s="2" t="s">
        <v>378</v>
      </c>
      <c r="E121">
        <v>18214703</v>
      </c>
      <c r="F121" s="9">
        <v>149</v>
      </c>
      <c r="G121" s="2" t="s">
        <v>24</v>
      </c>
      <c r="H121" s="2">
        <v>8</v>
      </c>
      <c r="I121" s="2" t="s">
        <v>25</v>
      </c>
      <c r="J121" s="10" t="s">
        <v>26</v>
      </c>
      <c r="K121" s="11" t="s">
        <v>27</v>
      </c>
      <c r="L121" s="2" t="s">
        <v>28</v>
      </c>
      <c r="M121" s="26" t="s">
        <v>379</v>
      </c>
      <c r="N121" s="2" t="s">
        <v>380</v>
      </c>
      <c r="O121" s="2" t="s">
        <v>31</v>
      </c>
      <c r="P121" s="2" t="s">
        <v>380</v>
      </c>
      <c r="Q121" s="3">
        <v>4</v>
      </c>
      <c r="R121" s="2" t="s">
        <v>32</v>
      </c>
      <c r="S121" s="13" t="s">
        <v>27</v>
      </c>
      <c r="T121" s="2" t="s">
        <v>33</v>
      </c>
      <c r="U121" s="8" t="b">
        <v>0</v>
      </c>
      <c r="V121" s="30">
        <v>0</v>
      </c>
      <c r="W121" s="30">
        <v>0</v>
      </c>
    </row>
    <row r="122" spans="1:23" x14ac:dyDescent="0.25">
      <c r="A122" s="4">
        <v>119</v>
      </c>
      <c r="B122" s="8" t="s">
        <v>21</v>
      </c>
      <c r="C122" s="8" t="s">
        <v>22</v>
      </c>
      <c r="D122" s="2" t="s">
        <v>381</v>
      </c>
      <c r="E122">
        <v>19400558</v>
      </c>
      <c r="F122" s="9">
        <v>149</v>
      </c>
      <c r="G122" s="2" t="s">
        <v>24</v>
      </c>
      <c r="H122" s="2">
        <v>8</v>
      </c>
      <c r="I122" s="2" t="s">
        <v>25</v>
      </c>
      <c r="J122" s="10" t="s">
        <v>26</v>
      </c>
      <c r="K122" s="11" t="s">
        <v>27</v>
      </c>
      <c r="L122" s="2" t="s">
        <v>28</v>
      </c>
      <c r="M122" s="26" t="s">
        <v>379</v>
      </c>
      <c r="N122" s="2" t="s">
        <v>382</v>
      </c>
      <c r="O122" s="2" t="s">
        <v>31</v>
      </c>
      <c r="P122" s="2" t="s">
        <v>382</v>
      </c>
      <c r="Q122" s="3">
        <v>3</v>
      </c>
      <c r="R122" s="2" t="s">
        <v>32</v>
      </c>
      <c r="S122" s="13" t="s">
        <v>27</v>
      </c>
      <c r="T122" s="2" t="s">
        <v>33</v>
      </c>
      <c r="U122" s="8" t="b">
        <v>0</v>
      </c>
      <c r="V122" s="30">
        <v>0</v>
      </c>
      <c r="W122" s="30">
        <v>0</v>
      </c>
    </row>
    <row r="123" spans="1:23" x14ac:dyDescent="0.25">
      <c r="A123" s="4">
        <v>120</v>
      </c>
      <c r="B123" s="8" t="s">
        <v>21</v>
      </c>
      <c r="C123" s="8" t="s">
        <v>22</v>
      </c>
      <c r="D123" s="2" t="s">
        <v>383</v>
      </c>
      <c r="E123">
        <v>17979605</v>
      </c>
      <c r="F123" s="9">
        <v>149</v>
      </c>
      <c r="G123" s="2" t="s">
        <v>24</v>
      </c>
      <c r="H123" s="2">
        <v>8</v>
      </c>
      <c r="I123" s="2" t="s">
        <v>25</v>
      </c>
      <c r="J123" s="16" t="s">
        <v>79</v>
      </c>
      <c r="K123" s="11" t="s">
        <v>27</v>
      </c>
      <c r="L123" s="2" t="s">
        <v>80</v>
      </c>
      <c r="M123" s="26" t="s">
        <v>379</v>
      </c>
      <c r="N123" s="2" t="s">
        <v>384</v>
      </c>
      <c r="O123" s="2" t="s">
        <v>31</v>
      </c>
      <c r="P123" s="2" t="s">
        <v>384</v>
      </c>
      <c r="Q123" s="3">
        <v>1</v>
      </c>
      <c r="R123" s="2" t="s">
        <v>32</v>
      </c>
      <c r="S123" s="13" t="s">
        <v>27</v>
      </c>
      <c r="T123" s="2" t="s">
        <v>33</v>
      </c>
      <c r="U123" s="8" t="b">
        <v>0</v>
      </c>
      <c r="V123" s="30">
        <v>0</v>
      </c>
      <c r="W123" s="30">
        <v>0</v>
      </c>
    </row>
    <row r="124" spans="1:23" x14ac:dyDescent="0.25">
      <c r="A124" s="4">
        <v>121</v>
      </c>
      <c r="B124" s="8" t="s">
        <v>21</v>
      </c>
      <c r="C124" s="8" t="s">
        <v>22</v>
      </c>
      <c r="D124" s="2" t="s">
        <v>385</v>
      </c>
      <c r="E124">
        <v>19772551</v>
      </c>
      <c r="F124" s="9">
        <v>149</v>
      </c>
      <c r="G124" s="2" t="s">
        <v>24</v>
      </c>
      <c r="H124" s="2">
        <v>8</v>
      </c>
      <c r="I124" s="2" t="s">
        <v>25</v>
      </c>
      <c r="J124" s="16" t="s">
        <v>79</v>
      </c>
      <c r="K124" s="11" t="s">
        <v>27</v>
      </c>
      <c r="L124" s="2" t="s">
        <v>80</v>
      </c>
      <c r="M124" s="26" t="s">
        <v>379</v>
      </c>
      <c r="N124" s="2" t="s">
        <v>386</v>
      </c>
      <c r="O124" s="2" t="s">
        <v>31</v>
      </c>
      <c r="P124" s="2" t="s">
        <v>386</v>
      </c>
      <c r="Q124" s="3">
        <v>2</v>
      </c>
      <c r="R124" s="2" t="s">
        <v>32</v>
      </c>
      <c r="S124" s="13" t="s">
        <v>27</v>
      </c>
      <c r="T124" s="2" t="s">
        <v>33</v>
      </c>
      <c r="U124" s="8" t="b">
        <v>0</v>
      </c>
      <c r="V124" s="30">
        <v>0</v>
      </c>
      <c r="W124" s="30">
        <v>0</v>
      </c>
    </row>
    <row r="125" spans="1:23" x14ac:dyDescent="0.25">
      <c r="A125" s="4">
        <v>122</v>
      </c>
      <c r="B125" s="8" t="s">
        <v>21</v>
      </c>
      <c r="C125" s="8" t="s">
        <v>22</v>
      </c>
      <c r="D125" s="2" t="s">
        <v>387</v>
      </c>
      <c r="E125">
        <v>17335303</v>
      </c>
      <c r="F125" s="9">
        <v>149</v>
      </c>
      <c r="G125" s="2" t="s">
        <v>24</v>
      </c>
      <c r="H125" s="2">
        <v>8</v>
      </c>
      <c r="I125" s="2" t="s">
        <v>25</v>
      </c>
      <c r="J125" s="16" t="s">
        <v>79</v>
      </c>
      <c r="K125" s="11" t="s">
        <v>27</v>
      </c>
      <c r="L125" s="2" t="s">
        <v>80</v>
      </c>
      <c r="M125" s="26" t="s">
        <v>379</v>
      </c>
      <c r="N125" s="2" t="s">
        <v>388</v>
      </c>
      <c r="O125" s="2" t="s">
        <v>66</v>
      </c>
      <c r="P125" s="2" t="s">
        <v>388</v>
      </c>
      <c r="Q125" s="3">
        <v>13</v>
      </c>
      <c r="R125" s="2" t="s">
        <v>67</v>
      </c>
      <c r="S125" s="13" t="s">
        <v>27</v>
      </c>
      <c r="T125" s="2" t="s">
        <v>68</v>
      </c>
      <c r="U125" s="8" t="b">
        <v>0</v>
      </c>
      <c r="V125" s="30">
        <v>0</v>
      </c>
      <c r="W125" s="30">
        <v>0</v>
      </c>
    </row>
    <row r="126" spans="1:23" x14ac:dyDescent="0.25">
      <c r="A126" s="4">
        <v>123</v>
      </c>
      <c r="B126" s="8" t="s">
        <v>21</v>
      </c>
      <c r="C126" s="8" t="s">
        <v>22</v>
      </c>
      <c r="D126" s="2" t="s">
        <v>389</v>
      </c>
      <c r="E126">
        <v>15767714</v>
      </c>
      <c r="F126" s="9">
        <v>149</v>
      </c>
      <c r="G126" s="2" t="s">
        <v>24</v>
      </c>
      <c r="H126" s="2">
        <v>8</v>
      </c>
      <c r="I126" s="2" t="s">
        <v>25</v>
      </c>
      <c r="J126" s="16" t="s">
        <v>79</v>
      </c>
      <c r="K126" s="11" t="s">
        <v>27</v>
      </c>
      <c r="L126" s="2" t="s">
        <v>80</v>
      </c>
      <c r="M126" s="26" t="s">
        <v>379</v>
      </c>
      <c r="N126" s="2" t="s">
        <v>390</v>
      </c>
      <c r="O126" s="2" t="s">
        <v>66</v>
      </c>
      <c r="P126" s="2" t="s">
        <v>390</v>
      </c>
      <c r="Q126" s="3">
        <v>14</v>
      </c>
      <c r="R126" s="2" t="s">
        <v>67</v>
      </c>
      <c r="S126" s="13" t="s">
        <v>27</v>
      </c>
      <c r="T126" s="2" t="s">
        <v>68</v>
      </c>
      <c r="U126" s="8" t="b">
        <v>0</v>
      </c>
      <c r="V126" s="30">
        <v>0</v>
      </c>
      <c r="W126" s="30">
        <v>0</v>
      </c>
    </row>
    <row r="127" spans="1:23" x14ac:dyDescent="0.25">
      <c r="A127" s="4">
        <v>124</v>
      </c>
      <c r="B127" s="8" t="s">
        <v>21</v>
      </c>
      <c r="C127" s="8" t="s">
        <v>22</v>
      </c>
      <c r="D127" s="2" t="s">
        <v>391</v>
      </c>
      <c r="E127">
        <v>13525062</v>
      </c>
      <c r="F127" s="17">
        <v>150</v>
      </c>
      <c r="G127" s="2" t="s">
        <v>105</v>
      </c>
      <c r="H127" s="2">
        <v>4</v>
      </c>
      <c r="I127" s="2" t="s">
        <v>25</v>
      </c>
      <c r="J127" s="10" t="s">
        <v>26</v>
      </c>
      <c r="K127" s="11" t="s">
        <v>27</v>
      </c>
      <c r="L127" s="2" t="s">
        <v>28</v>
      </c>
      <c r="M127" s="26" t="s">
        <v>379</v>
      </c>
      <c r="N127" s="2" t="s">
        <v>392</v>
      </c>
      <c r="O127" s="2" t="s">
        <v>38</v>
      </c>
      <c r="P127" s="2" t="s">
        <v>392</v>
      </c>
      <c r="Q127" s="3">
        <v>10</v>
      </c>
      <c r="R127" s="2" t="s">
        <v>39</v>
      </c>
      <c r="S127" s="13" t="s">
        <v>27</v>
      </c>
      <c r="T127" s="2" t="s">
        <v>40</v>
      </c>
      <c r="U127" s="8" t="b">
        <v>0</v>
      </c>
      <c r="V127" s="30">
        <v>0</v>
      </c>
      <c r="W127" s="30">
        <v>0</v>
      </c>
    </row>
    <row r="128" spans="1:23" x14ac:dyDescent="0.25">
      <c r="A128" s="4">
        <v>125</v>
      </c>
      <c r="B128" s="8" t="s">
        <v>21</v>
      </c>
      <c r="C128" s="8" t="s">
        <v>22</v>
      </c>
      <c r="D128" s="2" t="s">
        <v>393</v>
      </c>
      <c r="E128">
        <v>16052352</v>
      </c>
      <c r="F128" s="17">
        <v>150</v>
      </c>
      <c r="G128" s="2" t="s">
        <v>105</v>
      </c>
      <c r="H128" s="2">
        <v>4</v>
      </c>
      <c r="I128" s="2" t="s">
        <v>25</v>
      </c>
      <c r="J128" s="10" t="s">
        <v>26</v>
      </c>
      <c r="K128" s="11" t="s">
        <v>27</v>
      </c>
      <c r="L128" s="2" t="s">
        <v>28</v>
      </c>
      <c r="M128" s="26" t="s">
        <v>379</v>
      </c>
      <c r="N128" s="2" t="s">
        <v>394</v>
      </c>
      <c r="O128" s="2" t="s">
        <v>38</v>
      </c>
      <c r="P128" s="2" t="s">
        <v>394</v>
      </c>
      <c r="Q128" s="3">
        <v>9</v>
      </c>
      <c r="R128" s="2" t="s">
        <v>39</v>
      </c>
      <c r="S128" s="13" t="s">
        <v>27</v>
      </c>
      <c r="T128" s="2" t="s">
        <v>40</v>
      </c>
      <c r="U128" s="8" t="b">
        <v>0</v>
      </c>
      <c r="V128" s="30">
        <v>0</v>
      </c>
      <c r="W128" s="30">
        <v>0</v>
      </c>
    </row>
    <row r="129" spans="1:23" x14ac:dyDescent="0.25">
      <c r="A129" s="4">
        <v>126</v>
      </c>
      <c r="B129" s="8" t="s">
        <v>21</v>
      </c>
      <c r="C129" s="8" t="s">
        <v>22</v>
      </c>
      <c r="D129" s="2" t="s">
        <v>395</v>
      </c>
      <c r="E129">
        <v>13237497</v>
      </c>
      <c r="F129" s="17">
        <v>150</v>
      </c>
      <c r="G129" s="2" t="s">
        <v>105</v>
      </c>
      <c r="H129" s="2">
        <v>4</v>
      </c>
      <c r="I129" s="2" t="s">
        <v>25</v>
      </c>
      <c r="J129" s="10" t="s">
        <v>26</v>
      </c>
      <c r="K129" s="11" t="s">
        <v>27</v>
      </c>
      <c r="L129" s="2" t="s">
        <v>28</v>
      </c>
      <c r="M129" s="26" t="s">
        <v>379</v>
      </c>
      <c r="N129" s="2" t="s">
        <v>396</v>
      </c>
      <c r="O129" s="2" t="s">
        <v>45</v>
      </c>
      <c r="P129" s="2" t="s">
        <v>396</v>
      </c>
      <c r="Q129" s="3">
        <v>21</v>
      </c>
      <c r="R129" s="2" t="s">
        <v>46</v>
      </c>
      <c r="S129" s="13" t="s">
        <v>27</v>
      </c>
      <c r="T129" s="2" t="s">
        <v>47</v>
      </c>
      <c r="U129" s="8" t="b">
        <v>0</v>
      </c>
      <c r="V129" s="30">
        <v>0</v>
      </c>
      <c r="W129" s="30">
        <v>0</v>
      </c>
    </row>
    <row r="130" spans="1:23" x14ac:dyDescent="0.25">
      <c r="A130" s="4">
        <v>127</v>
      </c>
      <c r="B130" s="8" t="s">
        <v>21</v>
      </c>
      <c r="C130" s="8" t="s">
        <v>22</v>
      </c>
      <c r="D130" s="2" t="s">
        <v>397</v>
      </c>
      <c r="E130">
        <v>14197475</v>
      </c>
      <c r="F130" s="17">
        <v>150</v>
      </c>
      <c r="G130" s="2" t="s">
        <v>105</v>
      </c>
      <c r="H130" s="2">
        <v>4</v>
      </c>
      <c r="I130" s="2" t="s">
        <v>25</v>
      </c>
      <c r="J130" s="10" t="s">
        <v>26</v>
      </c>
      <c r="K130" s="11" t="s">
        <v>27</v>
      </c>
      <c r="L130" s="2" t="s">
        <v>28</v>
      </c>
      <c r="M130" s="26" t="s">
        <v>379</v>
      </c>
      <c r="N130" s="2" t="s">
        <v>398</v>
      </c>
      <c r="O130" s="2" t="s">
        <v>45</v>
      </c>
      <c r="P130" s="2" t="s">
        <v>398</v>
      </c>
      <c r="Q130" s="3">
        <v>22</v>
      </c>
      <c r="R130" s="2" t="s">
        <v>46</v>
      </c>
      <c r="S130" s="13" t="s">
        <v>27</v>
      </c>
      <c r="T130" s="2" t="s">
        <v>47</v>
      </c>
      <c r="U130" s="8" t="b">
        <v>0</v>
      </c>
      <c r="V130" s="30">
        <v>0</v>
      </c>
      <c r="W130" s="30">
        <v>0</v>
      </c>
    </row>
    <row r="131" spans="1:23" x14ac:dyDescent="0.25">
      <c r="A131" s="4">
        <v>128</v>
      </c>
      <c r="B131" s="8" t="s">
        <v>21</v>
      </c>
      <c r="C131" s="8" t="s">
        <v>22</v>
      </c>
      <c r="D131" s="2" t="s">
        <v>399</v>
      </c>
      <c r="E131">
        <v>12199178</v>
      </c>
      <c r="F131" s="17">
        <v>150</v>
      </c>
      <c r="G131" s="2" t="s">
        <v>105</v>
      </c>
      <c r="H131" s="2">
        <v>6</v>
      </c>
      <c r="I131" s="2" t="s">
        <v>25</v>
      </c>
      <c r="J131" s="10" t="s">
        <v>26</v>
      </c>
      <c r="K131" s="11" t="s">
        <v>27</v>
      </c>
      <c r="L131" s="2" t="s">
        <v>28</v>
      </c>
      <c r="M131" s="26" t="s">
        <v>379</v>
      </c>
      <c r="N131" s="2" t="s">
        <v>400</v>
      </c>
      <c r="O131" s="2" t="s">
        <v>52</v>
      </c>
      <c r="P131" s="2" t="s">
        <v>400</v>
      </c>
      <c r="Q131" s="3">
        <v>28</v>
      </c>
      <c r="R131" s="2" t="s">
        <v>53</v>
      </c>
      <c r="S131" s="13" t="s">
        <v>27</v>
      </c>
      <c r="T131" s="2" t="s">
        <v>54</v>
      </c>
      <c r="U131" s="8" t="b">
        <v>0</v>
      </c>
      <c r="V131" s="30">
        <v>2.5688729613234786E-2</v>
      </c>
      <c r="W131" s="30">
        <v>0</v>
      </c>
    </row>
    <row r="132" spans="1:23" x14ac:dyDescent="0.25">
      <c r="A132" s="4">
        <v>129</v>
      </c>
      <c r="B132" s="8" t="s">
        <v>21</v>
      </c>
      <c r="C132" s="8" t="s">
        <v>22</v>
      </c>
      <c r="D132" s="2" t="s">
        <v>401</v>
      </c>
      <c r="E132">
        <v>17555040</v>
      </c>
      <c r="F132" s="17">
        <v>150</v>
      </c>
      <c r="G132" s="2" t="s">
        <v>105</v>
      </c>
      <c r="H132" s="2">
        <v>4</v>
      </c>
      <c r="I132" s="2" t="s">
        <v>25</v>
      </c>
      <c r="J132" s="10" t="s">
        <v>26</v>
      </c>
      <c r="K132" s="11" t="s">
        <v>27</v>
      </c>
      <c r="L132" s="2" t="s">
        <v>28</v>
      </c>
      <c r="M132" s="26" t="s">
        <v>379</v>
      </c>
      <c r="N132" s="2" t="s">
        <v>402</v>
      </c>
      <c r="O132" s="2" t="s">
        <v>52</v>
      </c>
      <c r="P132" s="2" t="s">
        <v>402</v>
      </c>
      <c r="Q132" s="3">
        <v>27</v>
      </c>
      <c r="R132" s="2" t="s">
        <v>53</v>
      </c>
      <c r="S132" s="13" t="s">
        <v>27</v>
      </c>
      <c r="T132" s="2" t="s">
        <v>54</v>
      </c>
      <c r="U132" s="8" t="b">
        <v>0</v>
      </c>
      <c r="V132" s="30">
        <v>1.7851362636924915E-2</v>
      </c>
      <c r="W132" s="30">
        <v>0</v>
      </c>
    </row>
    <row r="133" spans="1:23" x14ac:dyDescent="0.25">
      <c r="A133" s="4">
        <v>130</v>
      </c>
      <c r="B133" s="8" t="s">
        <v>21</v>
      </c>
      <c r="C133" s="8" t="s">
        <v>22</v>
      </c>
      <c r="D133" s="2" t="s">
        <v>403</v>
      </c>
      <c r="E133">
        <v>31433501</v>
      </c>
      <c r="F133" s="17">
        <v>150</v>
      </c>
      <c r="G133" s="2" t="s">
        <v>105</v>
      </c>
      <c r="H133" s="2">
        <v>6</v>
      </c>
      <c r="I133" s="2" t="s">
        <v>25</v>
      </c>
      <c r="J133" s="10" t="s">
        <v>26</v>
      </c>
      <c r="K133" s="11" t="s">
        <v>27</v>
      </c>
      <c r="L133" s="2" t="s">
        <v>28</v>
      </c>
      <c r="M133" s="26" t="s">
        <v>379</v>
      </c>
      <c r="N133" s="2" t="s">
        <v>404</v>
      </c>
      <c r="O133" s="2" t="s">
        <v>59</v>
      </c>
      <c r="P133" s="2" t="s">
        <v>404</v>
      </c>
      <c r="Q133" s="3">
        <v>34</v>
      </c>
      <c r="R133" s="15" t="s">
        <v>60</v>
      </c>
      <c r="S133" s="13" t="s">
        <v>27</v>
      </c>
      <c r="T133" s="2" t="s">
        <v>61</v>
      </c>
      <c r="U133" s="8" t="b">
        <v>0</v>
      </c>
      <c r="V133" s="30">
        <v>25.961000237277453</v>
      </c>
      <c r="W133" s="30">
        <v>34.218398166999577</v>
      </c>
    </row>
    <row r="134" spans="1:23" x14ac:dyDescent="0.25">
      <c r="A134" s="4">
        <v>131</v>
      </c>
      <c r="B134" s="8" t="s">
        <v>21</v>
      </c>
      <c r="C134" s="8" t="s">
        <v>22</v>
      </c>
      <c r="D134" s="2" t="s">
        <v>405</v>
      </c>
      <c r="E134">
        <v>11721273</v>
      </c>
      <c r="F134" s="17">
        <v>150</v>
      </c>
      <c r="G134" s="2" t="s">
        <v>105</v>
      </c>
      <c r="H134" s="2">
        <v>6</v>
      </c>
      <c r="I134" s="2" t="s">
        <v>25</v>
      </c>
      <c r="J134" s="10" t="s">
        <v>26</v>
      </c>
      <c r="K134" s="11" t="s">
        <v>27</v>
      </c>
      <c r="L134" s="2" t="s">
        <v>28</v>
      </c>
      <c r="M134" s="26" t="s">
        <v>379</v>
      </c>
      <c r="N134" s="2" t="s">
        <v>406</v>
      </c>
      <c r="O134" s="2" t="s">
        <v>59</v>
      </c>
      <c r="P134" s="2" t="s">
        <v>406</v>
      </c>
      <c r="Q134" s="3">
        <v>33</v>
      </c>
      <c r="R134" s="15" t="s">
        <v>60</v>
      </c>
      <c r="S134" s="13" t="s">
        <v>27</v>
      </c>
      <c r="T134" s="2" t="s">
        <v>61</v>
      </c>
      <c r="U134" s="8" t="b">
        <v>0</v>
      </c>
      <c r="V134" s="30">
        <v>28.393761584151921</v>
      </c>
      <c r="W134" s="30">
        <v>38.168971253393664</v>
      </c>
    </row>
    <row r="135" spans="1:23" x14ac:dyDescent="0.25">
      <c r="A135" s="4">
        <v>132</v>
      </c>
      <c r="B135" s="8" t="s">
        <v>21</v>
      </c>
      <c r="C135" s="8" t="s">
        <v>22</v>
      </c>
      <c r="D135" s="2" t="s">
        <v>407</v>
      </c>
      <c r="E135">
        <v>13401931</v>
      </c>
      <c r="F135" s="17">
        <v>150</v>
      </c>
      <c r="G135" s="2" t="s">
        <v>105</v>
      </c>
      <c r="H135" s="2">
        <v>4</v>
      </c>
      <c r="I135" s="2" t="s">
        <v>25</v>
      </c>
      <c r="J135" s="10" t="s">
        <v>26</v>
      </c>
      <c r="K135" s="11" t="s">
        <v>27</v>
      </c>
      <c r="L135" s="2" t="s">
        <v>28</v>
      </c>
      <c r="M135" s="26" t="s">
        <v>379</v>
      </c>
      <c r="N135" s="2" t="s">
        <v>408</v>
      </c>
      <c r="O135" s="2" t="s">
        <v>66</v>
      </c>
      <c r="P135" s="2" t="s">
        <v>408</v>
      </c>
      <c r="Q135" s="3">
        <v>16</v>
      </c>
      <c r="R135" s="2" t="s">
        <v>67</v>
      </c>
      <c r="S135" s="13" t="s">
        <v>27</v>
      </c>
      <c r="T135" s="2" t="s">
        <v>68</v>
      </c>
      <c r="U135" s="8" t="b">
        <v>0</v>
      </c>
      <c r="V135" s="30">
        <v>0</v>
      </c>
      <c r="W135" s="30">
        <v>0</v>
      </c>
    </row>
    <row r="136" spans="1:23" x14ac:dyDescent="0.25">
      <c r="A136" s="4">
        <v>133</v>
      </c>
      <c r="B136" s="8" t="s">
        <v>21</v>
      </c>
      <c r="C136" s="8" t="s">
        <v>22</v>
      </c>
      <c r="D136" s="2" t="s">
        <v>409</v>
      </c>
      <c r="E136">
        <v>27576394</v>
      </c>
      <c r="F136" s="17">
        <v>150</v>
      </c>
      <c r="G136" s="2" t="s">
        <v>105</v>
      </c>
      <c r="H136" s="2">
        <v>4</v>
      </c>
      <c r="I136" s="2" t="s">
        <v>25</v>
      </c>
      <c r="J136" s="10" t="s">
        <v>26</v>
      </c>
      <c r="K136" s="11" t="s">
        <v>27</v>
      </c>
      <c r="L136" s="2" t="s">
        <v>28</v>
      </c>
      <c r="M136" s="26" t="s">
        <v>379</v>
      </c>
      <c r="N136" s="2" t="s">
        <v>410</v>
      </c>
      <c r="O136" s="2" t="s">
        <v>66</v>
      </c>
      <c r="P136" s="2" t="s">
        <v>410</v>
      </c>
      <c r="Q136" s="3">
        <v>15</v>
      </c>
      <c r="R136" s="2" t="s">
        <v>67</v>
      </c>
      <c r="S136" s="13" t="s">
        <v>27</v>
      </c>
      <c r="T136" s="2" t="s">
        <v>68</v>
      </c>
      <c r="U136" s="8" t="b">
        <v>0</v>
      </c>
      <c r="V136" s="30">
        <v>0</v>
      </c>
      <c r="W136" s="30">
        <v>0</v>
      </c>
    </row>
    <row r="137" spans="1:23" x14ac:dyDescent="0.25">
      <c r="A137" s="4">
        <v>134</v>
      </c>
      <c r="B137" s="8" t="s">
        <v>21</v>
      </c>
      <c r="C137" s="8" t="s">
        <v>22</v>
      </c>
      <c r="D137" s="2" t="s">
        <v>411</v>
      </c>
      <c r="E137">
        <v>6952379</v>
      </c>
      <c r="F137" s="17">
        <v>150</v>
      </c>
      <c r="G137" s="2" t="s">
        <v>105</v>
      </c>
      <c r="H137" s="2">
        <v>6</v>
      </c>
      <c r="I137" s="2" t="s">
        <v>25</v>
      </c>
      <c r="J137" s="10" t="s">
        <v>26</v>
      </c>
      <c r="K137" s="11" t="s">
        <v>27</v>
      </c>
      <c r="L137" s="2" t="s">
        <v>28</v>
      </c>
      <c r="M137" s="26" t="s">
        <v>379</v>
      </c>
      <c r="N137" s="2" t="s">
        <v>412</v>
      </c>
      <c r="O137" s="2" t="s">
        <v>73</v>
      </c>
      <c r="P137" s="2" t="s">
        <v>412</v>
      </c>
      <c r="Q137" s="3">
        <v>39</v>
      </c>
      <c r="R137" s="2" t="s">
        <v>74</v>
      </c>
      <c r="S137" s="13" t="s">
        <v>27</v>
      </c>
      <c r="T137" s="2" t="s">
        <v>75</v>
      </c>
      <c r="U137" s="8" t="b">
        <v>0</v>
      </c>
      <c r="V137" s="30">
        <v>0</v>
      </c>
      <c r="W137" s="30">
        <v>0</v>
      </c>
    </row>
    <row r="138" spans="1:23" x14ac:dyDescent="0.25">
      <c r="A138" s="4">
        <v>135</v>
      </c>
      <c r="B138" s="8" t="s">
        <v>21</v>
      </c>
      <c r="C138" s="8" t="s">
        <v>22</v>
      </c>
      <c r="D138" s="2" t="s">
        <v>413</v>
      </c>
      <c r="E138">
        <v>14349696</v>
      </c>
      <c r="F138" s="17">
        <v>150</v>
      </c>
      <c r="G138" s="2" t="s">
        <v>105</v>
      </c>
      <c r="H138" s="2">
        <v>6</v>
      </c>
      <c r="I138" s="2" t="s">
        <v>25</v>
      </c>
      <c r="J138" s="10" t="s">
        <v>26</v>
      </c>
      <c r="K138" s="11" t="s">
        <v>27</v>
      </c>
      <c r="L138" s="2" t="s">
        <v>28</v>
      </c>
      <c r="M138" s="26" t="s">
        <v>379</v>
      </c>
      <c r="N138" s="2" t="s">
        <v>414</v>
      </c>
      <c r="O138" s="2" t="s">
        <v>73</v>
      </c>
      <c r="P138" s="2" t="s">
        <v>414</v>
      </c>
      <c r="Q138" s="3">
        <v>40</v>
      </c>
      <c r="R138" s="2" t="s">
        <v>74</v>
      </c>
      <c r="S138" s="13" t="s">
        <v>27</v>
      </c>
      <c r="T138" s="2" t="s">
        <v>75</v>
      </c>
      <c r="U138" s="8" t="b">
        <v>0</v>
      </c>
      <c r="V138" s="30">
        <v>2.1838886701552589E-2</v>
      </c>
      <c r="W138" s="30">
        <v>0</v>
      </c>
    </row>
    <row r="139" spans="1:23" x14ac:dyDescent="0.25">
      <c r="A139" s="4">
        <v>136</v>
      </c>
      <c r="B139" s="8" t="s">
        <v>21</v>
      </c>
      <c r="C139" s="8" t="s">
        <v>22</v>
      </c>
      <c r="D139" s="2" t="s">
        <v>415</v>
      </c>
      <c r="E139">
        <v>15876668</v>
      </c>
      <c r="F139" s="17">
        <v>150</v>
      </c>
      <c r="G139" s="2" t="s">
        <v>105</v>
      </c>
      <c r="H139" s="2">
        <v>8</v>
      </c>
      <c r="I139" s="2" t="s">
        <v>25</v>
      </c>
      <c r="J139" s="16" t="s">
        <v>79</v>
      </c>
      <c r="K139" s="11" t="s">
        <v>27</v>
      </c>
      <c r="L139" s="2" t="s">
        <v>80</v>
      </c>
      <c r="M139" s="26" t="s">
        <v>379</v>
      </c>
      <c r="N139" s="2" t="s">
        <v>416</v>
      </c>
      <c r="O139" s="2" t="s">
        <v>38</v>
      </c>
      <c r="P139" s="2" t="s">
        <v>416</v>
      </c>
      <c r="Q139" s="3">
        <v>7</v>
      </c>
      <c r="R139" s="2" t="s">
        <v>39</v>
      </c>
      <c r="S139" s="13" t="s">
        <v>27</v>
      </c>
      <c r="T139" s="2" t="s">
        <v>40</v>
      </c>
      <c r="U139" s="8" t="b">
        <v>0</v>
      </c>
      <c r="V139" s="30">
        <v>0</v>
      </c>
      <c r="W139" s="30">
        <v>0</v>
      </c>
    </row>
    <row r="140" spans="1:23" x14ac:dyDescent="0.25">
      <c r="A140" s="4">
        <v>137</v>
      </c>
      <c r="B140" s="8" t="s">
        <v>21</v>
      </c>
      <c r="C140" s="8" t="s">
        <v>22</v>
      </c>
      <c r="D140" s="2" t="s">
        <v>417</v>
      </c>
      <c r="E140">
        <v>17171086</v>
      </c>
      <c r="F140" s="17">
        <v>150</v>
      </c>
      <c r="G140" s="2" t="s">
        <v>105</v>
      </c>
      <c r="H140" s="2">
        <v>4</v>
      </c>
      <c r="I140" s="2" t="s">
        <v>25</v>
      </c>
      <c r="J140" s="16" t="s">
        <v>79</v>
      </c>
      <c r="K140" s="11" t="s">
        <v>27</v>
      </c>
      <c r="L140" s="2" t="s">
        <v>80</v>
      </c>
      <c r="M140" s="26" t="s">
        <v>379</v>
      </c>
      <c r="N140" s="2" t="s">
        <v>418</v>
      </c>
      <c r="O140" s="2" t="s">
        <v>38</v>
      </c>
      <c r="P140" s="2" t="s">
        <v>418</v>
      </c>
      <c r="Q140" s="3">
        <v>8</v>
      </c>
      <c r="R140" s="2" t="s">
        <v>39</v>
      </c>
      <c r="S140" s="13" t="s">
        <v>27</v>
      </c>
      <c r="T140" s="2" t="s">
        <v>40</v>
      </c>
      <c r="U140" s="8" t="b">
        <v>0</v>
      </c>
      <c r="V140" s="30">
        <v>0</v>
      </c>
      <c r="W140" s="30">
        <v>0</v>
      </c>
    </row>
    <row r="141" spans="1:23" x14ac:dyDescent="0.25">
      <c r="A141" s="4">
        <v>138</v>
      </c>
      <c r="B141" s="8" t="s">
        <v>21</v>
      </c>
      <c r="C141" s="8" t="s">
        <v>22</v>
      </c>
      <c r="D141" s="2" t="s">
        <v>419</v>
      </c>
      <c r="E141">
        <v>16638730</v>
      </c>
      <c r="F141" s="17">
        <v>150</v>
      </c>
      <c r="G141" s="2" t="s">
        <v>105</v>
      </c>
      <c r="H141" s="2">
        <v>4</v>
      </c>
      <c r="I141" s="2" t="s">
        <v>25</v>
      </c>
      <c r="J141" s="16" t="s">
        <v>79</v>
      </c>
      <c r="K141" s="11" t="s">
        <v>27</v>
      </c>
      <c r="L141" s="2" t="s">
        <v>80</v>
      </c>
      <c r="M141" s="26" t="s">
        <v>379</v>
      </c>
      <c r="N141" s="2" t="s">
        <v>420</v>
      </c>
      <c r="O141" s="2" t="s">
        <v>45</v>
      </c>
      <c r="P141" s="2" t="s">
        <v>420</v>
      </c>
      <c r="Q141" s="3">
        <v>19</v>
      </c>
      <c r="R141" s="2" t="s">
        <v>46</v>
      </c>
      <c r="S141" s="13" t="s">
        <v>27</v>
      </c>
      <c r="T141" s="2" t="s">
        <v>47</v>
      </c>
      <c r="U141" s="8" t="b">
        <v>0</v>
      </c>
      <c r="V141" s="30">
        <v>0</v>
      </c>
      <c r="W141" s="30">
        <v>0</v>
      </c>
    </row>
    <row r="142" spans="1:23" x14ac:dyDescent="0.25">
      <c r="A142" s="4">
        <v>139</v>
      </c>
      <c r="B142" s="8" t="s">
        <v>21</v>
      </c>
      <c r="C142" s="8" t="s">
        <v>22</v>
      </c>
      <c r="D142" s="2" t="s">
        <v>421</v>
      </c>
      <c r="E142">
        <v>14724275</v>
      </c>
      <c r="F142" s="17">
        <v>150</v>
      </c>
      <c r="G142" s="2" t="s">
        <v>105</v>
      </c>
      <c r="H142" s="2">
        <v>7</v>
      </c>
      <c r="I142" s="2" t="s">
        <v>25</v>
      </c>
      <c r="J142" s="16" t="s">
        <v>79</v>
      </c>
      <c r="K142" s="11" t="s">
        <v>27</v>
      </c>
      <c r="L142" s="2" t="s">
        <v>80</v>
      </c>
      <c r="M142" s="26" t="s">
        <v>379</v>
      </c>
      <c r="N142" s="2" t="s">
        <v>422</v>
      </c>
      <c r="O142" s="2" t="s">
        <v>31</v>
      </c>
      <c r="P142" s="2" t="s">
        <v>422</v>
      </c>
      <c r="Q142" s="3">
        <v>127</v>
      </c>
      <c r="R142" s="2" t="s">
        <v>109</v>
      </c>
      <c r="S142" s="13" t="s">
        <v>27</v>
      </c>
      <c r="T142" s="2" t="s">
        <v>110</v>
      </c>
      <c r="U142" s="8" t="b">
        <v>0</v>
      </c>
      <c r="V142" s="30">
        <v>0</v>
      </c>
      <c r="W142" s="30">
        <v>0</v>
      </c>
    </row>
    <row r="143" spans="1:23" x14ac:dyDescent="0.25">
      <c r="A143" s="4">
        <v>140</v>
      </c>
      <c r="B143" s="8" t="s">
        <v>21</v>
      </c>
      <c r="C143" s="8" t="s">
        <v>22</v>
      </c>
      <c r="D143" s="2" t="s">
        <v>423</v>
      </c>
      <c r="E143">
        <v>16801469</v>
      </c>
      <c r="F143" s="17">
        <v>150</v>
      </c>
      <c r="G143" s="2" t="s">
        <v>105</v>
      </c>
      <c r="H143" s="2">
        <v>7</v>
      </c>
      <c r="I143" s="2" t="s">
        <v>25</v>
      </c>
      <c r="J143" s="16" t="s">
        <v>79</v>
      </c>
      <c r="K143" s="11" t="s">
        <v>27</v>
      </c>
      <c r="L143" s="2" t="s">
        <v>80</v>
      </c>
      <c r="M143" s="26" t="s">
        <v>379</v>
      </c>
      <c r="N143" s="2" t="s">
        <v>424</v>
      </c>
      <c r="O143" s="2" t="s">
        <v>31</v>
      </c>
      <c r="P143" s="2" t="s">
        <v>424</v>
      </c>
      <c r="Q143" s="3">
        <v>128</v>
      </c>
      <c r="R143" s="2" t="s">
        <v>109</v>
      </c>
      <c r="S143" s="13" t="s">
        <v>27</v>
      </c>
      <c r="T143" s="2" t="s">
        <v>110</v>
      </c>
      <c r="U143" s="8" t="b">
        <v>0</v>
      </c>
      <c r="V143" s="30">
        <v>0</v>
      </c>
      <c r="W143" s="30">
        <v>0</v>
      </c>
    </row>
    <row r="144" spans="1:23" x14ac:dyDescent="0.25">
      <c r="A144" s="4">
        <v>141</v>
      </c>
      <c r="B144" s="8" t="s">
        <v>21</v>
      </c>
      <c r="C144" s="8" t="s">
        <v>22</v>
      </c>
      <c r="D144" s="2" t="s">
        <v>425</v>
      </c>
      <c r="E144">
        <v>23470492</v>
      </c>
      <c r="F144" s="17">
        <v>150</v>
      </c>
      <c r="G144" s="2" t="s">
        <v>105</v>
      </c>
      <c r="H144" s="2">
        <v>8</v>
      </c>
      <c r="I144" s="2" t="s">
        <v>25</v>
      </c>
      <c r="J144" s="16" t="s">
        <v>79</v>
      </c>
      <c r="K144" s="11" t="s">
        <v>27</v>
      </c>
      <c r="L144" s="2" t="s">
        <v>80</v>
      </c>
      <c r="M144" s="26" t="s">
        <v>379</v>
      </c>
      <c r="N144" s="2" t="s">
        <v>426</v>
      </c>
      <c r="O144" s="2" t="s">
        <v>52</v>
      </c>
      <c r="P144" s="2" t="s">
        <v>426</v>
      </c>
      <c r="Q144" s="3">
        <v>25</v>
      </c>
      <c r="R144" s="2" t="s">
        <v>53</v>
      </c>
      <c r="S144" s="13" t="s">
        <v>27</v>
      </c>
      <c r="T144" s="2" t="s">
        <v>54</v>
      </c>
      <c r="U144" s="8" t="b">
        <v>0</v>
      </c>
      <c r="V144" s="30">
        <v>0</v>
      </c>
      <c r="W144" s="30">
        <v>0</v>
      </c>
    </row>
    <row r="145" spans="1:23" x14ac:dyDescent="0.25">
      <c r="A145" s="4">
        <v>142</v>
      </c>
      <c r="B145" s="8" t="s">
        <v>21</v>
      </c>
      <c r="C145" s="8" t="s">
        <v>22</v>
      </c>
      <c r="D145" s="2" t="s">
        <v>427</v>
      </c>
      <c r="E145">
        <v>17387847</v>
      </c>
      <c r="F145" s="17">
        <v>150</v>
      </c>
      <c r="G145" s="2" t="s">
        <v>105</v>
      </c>
      <c r="H145" s="2">
        <v>8</v>
      </c>
      <c r="I145" s="2" t="s">
        <v>25</v>
      </c>
      <c r="J145" s="16" t="s">
        <v>79</v>
      </c>
      <c r="K145" s="11" t="s">
        <v>27</v>
      </c>
      <c r="L145" s="2" t="s">
        <v>80</v>
      </c>
      <c r="M145" s="26" t="s">
        <v>379</v>
      </c>
      <c r="N145" s="2" t="s">
        <v>428</v>
      </c>
      <c r="O145" s="2" t="s">
        <v>52</v>
      </c>
      <c r="P145" s="2" t="s">
        <v>428</v>
      </c>
      <c r="Q145" s="3">
        <v>26</v>
      </c>
      <c r="R145" s="2" t="s">
        <v>53</v>
      </c>
      <c r="S145" s="13" t="s">
        <v>27</v>
      </c>
      <c r="T145" s="2" t="s">
        <v>54</v>
      </c>
      <c r="U145" s="8" t="b">
        <v>0</v>
      </c>
      <c r="V145" s="30">
        <v>0</v>
      </c>
      <c r="W145" s="30">
        <v>0</v>
      </c>
    </row>
    <row r="146" spans="1:23" x14ac:dyDescent="0.25">
      <c r="A146" s="4">
        <v>143</v>
      </c>
      <c r="B146" s="8" t="s">
        <v>21</v>
      </c>
      <c r="C146" s="8" t="s">
        <v>22</v>
      </c>
      <c r="D146" s="2" t="s">
        <v>429</v>
      </c>
      <c r="E146">
        <v>21780272</v>
      </c>
      <c r="F146" s="17">
        <v>150</v>
      </c>
      <c r="G146" s="2" t="s">
        <v>105</v>
      </c>
      <c r="H146" s="2">
        <v>8</v>
      </c>
      <c r="I146" s="2" t="s">
        <v>25</v>
      </c>
      <c r="J146" s="16" t="s">
        <v>79</v>
      </c>
      <c r="K146" s="11" t="s">
        <v>27</v>
      </c>
      <c r="L146" s="2" t="s">
        <v>80</v>
      </c>
      <c r="M146" s="26" t="s">
        <v>379</v>
      </c>
      <c r="N146" s="2" t="s">
        <v>430</v>
      </c>
      <c r="O146" s="2" t="s">
        <v>59</v>
      </c>
      <c r="P146" s="2" t="s">
        <v>430</v>
      </c>
      <c r="Q146" s="3">
        <v>31</v>
      </c>
      <c r="R146" s="15" t="s">
        <v>60</v>
      </c>
      <c r="S146" s="13" t="s">
        <v>27</v>
      </c>
      <c r="T146" s="2" t="s">
        <v>61</v>
      </c>
      <c r="U146" s="8" t="b">
        <v>0</v>
      </c>
      <c r="V146" s="30">
        <v>8.4603284323393542</v>
      </c>
      <c r="W146" s="30">
        <v>12.811296167410257</v>
      </c>
    </row>
    <row r="147" spans="1:23" x14ac:dyDescent="0.25">
      <c r="A147" s="4">
        <v>144</v>
      </c>
      <c r="B147" s="8" t="s">
        <v>21</v>
      </c>
      <c r="C147" s="8" t="s">
        <v>22</v>
      </c>
      <c r="D147" s="2" t="s">
        <v>431</v>
      </c>
      <c r="E147">
        <v>15831958</v>
      </c>
      <c r="F147" s="17">
        <v>150</v>
      </c>
      <c r="G147" s="2" t="s">
        <v>105</v>
      </c>
      <c r="H147" s="2">
        <v>8</v>
      </c>
      <c r="I147" s="2" t="s">
        <v>25</v>
      </c>
      <c r="J147" s="16" t="s">
        <v>79</v>
      </c>
      <c r="K147" s="11" t="s">
        <v>27</v>
      </c>
      <c r="L147" s="2" t="s">
        <v>80</v>
      </c>
      <c r="M147" s="26" t="s">
        <v>379</v>
      </c>
      <c r="N147" s="2" t="s">
        <v>432</v>
      </c>
      <c r="O147" s="2" t="s">
        <v>73</v>
      </c>
      <c r="P147" s="2" t="s">
        <v>432</v>
      </c>
      <c r="Q147" s="3">
        <v>129</v>
      </c>
      <c r="R147" s="2" t="s">
        <v>74</v>
      </c>
      <c r="S147" s="13" t="s">
        <v>27</v>
      </c>
      <c r="T147" s="2" t="s">
        <v>75</v>
      </c>
      <c r="U147" s="8" t="b">
        <v>0</v>
      </c>
      <c r="V147" s="30">
        <v>0</v>
      </c>
      <c r="W147" s="30">
        <v>0</v>
      </c>
    </row>
    <row r="148" spans="1:23" x14ac:dyDescent="0.25">
      <c r="A148" s="4">
        <v>145</v>
      </c>
      <c r="B148" s="8" t="s">
        <v>21</v>
      </c>
      <c r="C148" s="8" t="s">
        <v>22</v>
      </c>
      <c r="D148" s="2" t="s">
        <v>433</v>
      </c>
      <c r="E148">
        <v>18703060</v>
      </c>
      <c r="F148" s="17">
        <v>150</v>
      </c>
      <c r="G148" s="2" t="s">
        <v>105</v>
      </c>
      <c r="H148" s="2">
        <v>8</v>
      </c>
      <c r="I148" s="2" t="s">
        <v>25</v>
      </c>
      <c r="J148" s="16" t="s">
        <v>79</v>
      </c>
      <c r="K148" s="11" t="s">
        <v>27</v>
      </c>
      <c r="L148" s="2" t="s">
        <v>80</v>
      </c>
      <c r="M148" s="26" t="s">
        <v>379</v>
      </c>
      <c r="N148" s="2" t="s">
        <v>434</v>
      </c>
      <c r="O148" s="2" t="s">
        <v>73</v>
      </c>
      <c r="P148" s="2" t="s">
        <v>434</v>
      </c>
      <c r="Q148" s="3">
        <v>130</v>
      </c>
      <c r="R148" s="2" t="s">
        <v>74</v>
      </c>
      <c r="S148" s="13" t="s">
        <v>27</v>
      </c>
      <c r="T148" s="2" t="s">
        <v>75</v>
      </c>
      <c r="U148" s="8" t="b">
        <v>0</v>
      </c>
      <c r="V148" s="30">
        <v>0</v>
      </c>
      <c r="W148" s="30">
        <v>0</v>
      </c>
    </row>
    <row r="149" spans="1:23" x14ac:dyDescent="0.25">
      <c r="A149" s="4">
        <v>146</v>
      </c>
      <c r="B149" s="8" t="s">
        <v>21</v>
      </c>
      <c r="C149" s="8" t="s">
        <v>22</v>
      </c>
      <c r="D149" s="2" t="s">
        <v>435</v>
      </c>
      <c r="E149">
        <v>12141384</v>
      </c>
      <c r="F149" s="27">
        <v>154</v>
      </c>
      <c r="G149" s="2" t="s">
        <v>436</v>
      </c>
      <c r="H149" s="2">
        <v>8</v>
      </c>
      <c r="I149" s="2" t="s">
        <v>25</v>
      </c>
      <c r="J149" s="19" t="s">
        <v>126</v>
      </c>
      <c r="K149" s="11" t="s">
        <v>27</v>
      </c>
      <c r="L149" s="2" t="s">
        <v>127</v>
      </c>
      <c r="M149" s="26" t="s">
        <v>379</v>
      </c>
      <c r="N149" s="2" t="s">
        <v>437</v>
      </c>
      <c r="O149" s="2" t="s">
        <v>31</v>
      </c>
      <c r="P149" s="2" t="s">
        <v>437</v>
      </c>
      <c r="Q149" s="3">
        <v>5</v>
      </c>
      <c r="R149" s="2" t="s">
        <v>32</v>
      </c>
      <c r="S149" s="13" t="s">
        <v>27</v>
      </c>
      <c r="T149" s="2" t="s">
        <v>33</v>
      </c>
      <c r="U149" s="8" t="b">
        <v>0</v>
      </c>
      <c r="V149" s="30">
        <v>0</v>
      </c>
      <c r="W149" s="30">
        <v>0</v>
      </c>
    </row>
    <row r="150" spans="1:23" x14ac:dyDescent="0.25">
      <c r="A150" s="4">
        <v>147</v>
      </c>
      <c r="B150" s="8" t="s">
        <v>21</v>
      </c>
      <c r="C150" s="8" t="s">
        <v>22</v>
      </c>
      <c r="D150" s="2" t="s">
        <v>438</v>
      </c>
      <c r="E150">
        <v>20365720</v>
      </c>
      <c r="F150" s="27">
        <v>154</v>
      </c>
      <c r="G150" s="2" t="s">
        <v>436</v>
      </c>
      <c r="H150" s="2">
        <v>1</v>
      </c>
      <c r="I150" s="2" t="s">
        <v>25</v>
      </c>
      <c r="J150" s="16" t="s">
        <v>79</v>
      </c>
      <c r="K150" s="11" t="s">
        <v>27</v>
      </c>
      <c r="L150" s="2" t="s">
        <v>80</v>
      </c>
      <c r="M150" s="26" t="s">
        <v>379</v>
      </c>
      <c r="N150" s="2" t="s">
        <v>439</v>
      </c>
      <c r="O150" s="2" t="s">
        <v>59</v>
      </c>
      <c r="P150" s="2" t="s">
        <v>439</v>
      </c>
      <c r="Q150" s="3">
        <v>32</v>
      </c>
      <c r="R150" s="15" t="s">
        <v>60</v>
      </c>
      <c r="S150" s="13" t="s">
        <v>27</v>
      </c>
      <c r="T150" s="2" t="s">
        <v>61</v>
      </c>
      <c r="U150" s="8" t="b">
        <v>0</v>
      </c>
      <c r="V150" s="30">
        <v>15.433853028577412</v>
      </c>
      <c r="W150" s="30">
        <v>17.183827963787159</v>
      </c>
    </row>
    <row r="151" spans="1:23" x14ac:dyDescent="0.25">
      <c r="A151" s="4">
        <v>148</v>
      </c>
      <c r="B151" s="8" t="s">
        <v>21</v>
      </c>
      <c r="C151" s="8" t="s">
        <v>22</v>
      </c>
      <c r="D151" s="2" t="s">
        <v>440</v>
      </c>
      <c r="E151">
        <v>18119574</v>
      </c>
      <c r="F151" s="27">
        <v>154</v>
      </c>
      <c r="G151" s="2" t="s">
        <v>436</v>
      </c>
      <c r="H151" s="2">
        <v>1</v>
      </c>
      <c r="I151" s="2" t="s">
        <v>25</v>
      </c>
      <c r="J151" s="16" t="s">
        <v>79</v>
      </c>
      <c r="K151" s="11" t="s">
        <v>27</v>
      </c>
      <c r="L151" s="2" t="s">
        <v>80</v>
      </c>
      <c r="M151" s="26" t="s">
        <v>379</v>
      </c>
      <c r="N151" s="2" t="s">
        <v>441</v>
      </c>
      <c r="O151" s="2" t="s">
        <v>73</v>
      </c>
      <c r="P151" s="2" t="s">
        <v>441</v>
      </c>
      <c r="Q151" s="3">
        <v>37</v>
      </c>
      <c r="R151" s="2" t="s">
        <v>74</v>
      </c>
      <c r="S151" s="13" t="s">
        <v>27</v>
      </c>
      <c r="T151" s="2" t="s">
        <v>75</v>
      </c>
      <c r="U151" s="8" t="b">
        <v>0</v>
      </c>
      <c r="V151" s="30">
        <v>0</v>
      </c>
      <c r="W151" s="30">
        <v>4.3015538158466586E-2</v>
      </c>
    </row>
    <row r="152" spans="1:23" x14ac:dyDescent="0.25">
      <c r="A152" s="4">
        <v>149</v>
      </c>
      <c r="B152" s="8" t="s">
        <v>21</v>
      </c>
      <c r="C152" s="8" t="s">
        <v>22</v>
      </c>
      <c r="D152" s="2" t="s">
        <v>442</v>
      </c>
      <c r="E152">
        <v>12529633</v>
      </c>
      <c r="F152" s="27">
        <v>154</v>
      </c>
      <c r="G152" s="2" t="s">
        <v>436</v>
      </c>
      <c r="H152" s="2">
        <v>1</v>
      </c>
      <c r="I152" s="2" t="s">
        <v>25</v>
      </c>
      <c r="J152" s="16" t="s">
        <v>79</v>
      </c>
      <c r="K152" s="11" t="s">
        <v>27</v>
      </c>
      <c r="L152" s="2" t="s">
        <v>80</v>
      </c>
      <c r="M152" s="26" t="s">
        <v>379</v>
      </c>
      <c r="N152" s="2" t="s">
        <v>443</v>
      </c>
      <c r="O152" s="2" t="s">
        <v>73</v>
      </c>
      <c r="P152" s="2" t="s">
        <v>443</v>
      </c>
      <c r="Q152" s="3">
        <v>38</v>
      </c>
      <c r="R152" s="2" t="s">
        <v>74</v>
      </c>
      <c r="S152" s="13" t="s">
        <v>27</v>
      </c>
      <c r="T152" s="2" t="s">
        <v>75</v>
      </c>
      <c r="U152" s="8" t="b">
        <v>0</v>
      </c>
      <c r="V152" s="30">
        <v>0</v>
      </c>
      <c r="W152" s="30">
        <v>0</v>
      </c>
    </row>
    <row r="153" spans="1:23" x14ac:dyDescent="0.25">
      <c r="A153" s="4">
        <v>150</v>
      </c>
      <c r="B153" s="8" t="s">
        <v>21</v>
      </c>
      <c r="C153" s="8" t="s">
        <v>22</v>
      </c>
      <c r="D153" s="2" t="s">
        <v>444</v>
      </c>
      <c r="E153">
        <v>13009235</v>
      </c>
      <c r="F153" s="18">
        <v>156</v>
      </c>
      <c r="G153" s="2" t="s">
        <v>116</v>
      </c>
      <c r="H153" s="2">
        <v>2</v>
      </c>
      <c r="I153" s="2" t="s">
        <v>25</v>
      </c>
      <c r="J153" s="10" t="s">
        <v>26</v>
      </c>
      <c r="K153" s="11" t="s">
        <v>27</v>
      </c>
      <c r="L153" s="2" t="s">
        <v>28</v>
      </c>
      <c r="M153" s="26" t="s">
        <v>379</v>
      </c>
      <c r="N153" s="2" t="s">
        <v>445</v>
      </c>
      <c r="O153" s="2" t="s">
        <v>31</v>
      </c>
      <c r="P153" s="2" t="s">
        <v>445</v>
      </c>
      <c r="Q153" s="3" t="s">
        <v>150</v>
      </c>
      <c r="R153" s="2" t="s">
        <v>109</v>
      </c>
      <c r="S153" s="13" t="s">
        <v>27</v>
      </c>
      <c r="T153" s="2" t="s">
        <v>144</v>
      </c>
      <c r="U153" s="8" t="b">
        <v>0</v>
      </c>
      <c r="V153" s="30">
        <v>0</v>
      </c>
      <c r="W153" s="30">
        <v>0</v>
      </c>
    </row>
    <row r="154" spans="1:23" x14ac:dyDescent="0.25">
      <c r="A154" s="4">
        <v>151</v>
      </c>
      <c r="B154" s="8" t="s">
        <v>21</v>
      </c>
      <c r="C154" s="8" t="s">
        <v>22</v>
      </c>
      <c r="D154" s="2" t="s">
        <v>446</v>
      </c>
      <c r="E154">
        <v>10068400</v>
      </c>
      <c r="F154" s="18">
        <v>156</v>
      </c>
      <c r="G154" s="2" t="s">
        <v>116</v>
      </c>
      <c r="H154" s="2">
        <v>2</v>
      </c>
      <c r="I154" s="2" t="s">
        <v>25</v>
      </c>
      <c r="J154" s="10" t="s">
        <v>26</v>
      </c>
      <c r="K154" s="11" t="s">
        <v>27</v>
      </c>
      <c r="L154" s="2" t="s">
        <v>28</v>
      </c>
      <c r="M154" s="26" t="s">
        <v>379</v>
      </c>
      <c r="N154" s="2" t="s">
        <v>447</v>
      </c>
      <c r="O154" s="2" t="s">
        <v>31</v>
      </c>
      <c r="P154" s="2" t="s">
        <v>447</v>
      </c>
      <c r="Q154" s="3" t="s">
        <v>448</v>
      </c>
      <c r="R154" s="2" t="s">
        <v>109</v>
      </c>
      <c r="S154" s="13" t="s">
        <v>27</v>
      </c>
      <c r="T154" s="2" t="s">
        <v>144</v>
      </c>
      <c r="U154" s="8" t="b">
        <v>0</v>
      </c>
      <c r="V154" s="30">
        <v>0</v>
      </c>
      <c r="W154" s="30">
        <v>0</v>
      </c>
    </row>
    <row r="155" spans="1:23" x14ac:dyDescent="0.25">
      <c r="A155" s="4">
        <v>152</v>
      </c>
      <c r="B155" s="8" t="s">
        <v>21</v>
      </c>
      <c r="C155" s="8" t="s">
        <v>22</v>
      </c>
      <c r="D155" s="2" t="s">
        <v>449</v>
      </c>
      <c r="E155">
        <v>12611357</v>
      </c>
      <c r="F155" s="18">
        <v>156</v>
      </c>
      <c r="G155" s="2" t="s">
        <v>116</v>
      </c>
      <c r="H155" s="2">
        <v>2</v>
      </c>
      <c r="I155" s="2" t="s">
        <v>25</v>
      </c>
      <c r="J155" s="10" t="s">
        <v>26</v>
      </c>
      <c r="K155" s="11" t="s">
        <v>27</v>
      </c>
      <c r="L155" s="2" t="s">
        <v>28</v>
      </c>
      <c r="M155" s="26" t="s">
        <v>379</v>
      </c>
      <c r="N155" s="2" t="s">
        <v>450</v>
      </c>
      <c r="O155" s="2" t="s">
        <v>31</v>
      </c>
      <c r="P155" s="2" t="s">
        <v>450</v>
      </c>
      <c r="Q155" s="3" t="s">
        <v>147</v>
      </c>
      <c r="R155" s="2" t="s">
        <v>109</v>
      </c>
      <c r="S155" s="13" t="s">
        <v>27</v>
      </c>
      <c r="T155" s="2" t="s">
        <v>144</v>
      </c>
      <c r="U155" s="8" t="b">
        <v>0</v>
      </c>
      <c r="V155" s="30">
        <v>0</v>
      </c>
      <c r="W155" s="30">
        <v>0</v>
      </c>
    </row>
    <row r="156" spans="1:23" x14ac:dyDescent="0.25">
      <c r="A156" s="4">
        <v>153</v>
      </c>
      <c r="B156" s="8" t="s">
        <v>21</v>
      </c>
      <c r="C156" s="8" t="s">
        <v>22</v>
      </c>
      <c r="D156" s="2" t="s">
        <v>451</v>
      </c>
      <c r="E156">
        <v>13002029</v>
      </c>
      <c r="F156" s="18">
        <v>156</v>
      </c>
      <c r="G156" s="2" t="s">
        <v>116</v>
      </c>
      <c r="H156" s="2">
        <v>1</v>
      </c>
      <c r="I156" s="2" t="s">
        <v>25</v>
      </c>
      <c r="J156" s="19" t="s">
        <v>126</v>
      </c>
      <c r="K156" s="11" t="s">
        <v>27</v>
      </c>
      <c r="L156" s="2" t="s">
        <v>127</v>
      </c>
      <c r="M156" s="26" t="s">
        <v>379</v>
      </c>
      <c r="N156" s="2" t="s">
        <v>452</v>
      </c>
      <c r="O156" s="2" t="s">
        <v>31</v>
      </c>
      <c r="P156" s="2" t="s">
        <v>452</v>
      </c>
      <c r="Q156" s="3">
        <v>6</v>
      </c>
      <c r="R156" s="2" t="s">
        <v>32</v>
      </c>
      <c r="S156" s="13" t="s">
        <v>27</v>
      </c>
      <c r="T156" s="2" t="s">
        <v>33</v>
      </c>
      <c r="U156" s="8" t="b">
        <v>0</v>
      </c>
      <c r="V156" s="30">
        <v>0</v>
      </c>
      <c r="W156" s="30">
        <v>0</v>
      </c>
    </row>
    <row r="157" spans="1:23" x14ac:dyDescent="0.25">
      <c r="A157" s="4">
        <v>154</v>
      </c>
      <c r="B157" s="8" t="s">
        <v>21</v>
      </c>
      <c r="C157" s="8" t="s">
        <v>22</v>
      </c>
      <c r="D157" s="2" t="s">
        <v>453</v>
      </c>
      <c r="E157">
        <v>11474956</v>
      </c>
      <c r="F157" s="18">
        <v>156</v>
      </c>
      <c r="G157" s="2" t="s">
        <v>116</v>
      </c>
      <c r="H157" s="2">
        <v>1</v>
      </c>
      <c r="I157" s="2" t="s">
        <v>25</v>
      </c>
      <c r="J157" s="19" t="s">
        <v>126</v>
      </c>
      <c r="K157" s="11" t="s">
        <v>27</v>
      </c>
      <c r="L157" s="2" t="s">
        <v>127</v>
      </c>
      <c r="M157" s="26" t="s">
        <v>379</v>
      </c>
      <c r="N157" s="2" t="s">
        <v>454</v>
      </c>
      <c r="O157" s="2" t="s">
        <v>66</v>
      </c>
      <c r="P157" s="2" t="s">
        <v>454</v>
      </c>
      <c r="Q157" s="3">
        <v>18</v>
      </c>
      <c r="R157" s="2" t="s">
        <v>67</v>
      </c>
      <c r="S157" s="13" t="s">
        <v>27</v>
      </c>
      <c r="T157" s="2" t="s">
        <v>68</v>
      </c>
      <c r="U157" s="8" t="b">
        <v>0</v>
      </c>
      <c r="V157" s="30">
        <v>0</v>
      </c>
      <c r="W157" s="30">
        <v>0</v>
      </c>
    </row>
    <row r="158" spans="1:23" x14ac:dyDescent="0.25">
      <c r="A158" s="4">
        <v>155</v>
      </c>
      <c r="B158" s="8" t="s">
        <v>21</v>
      </c>
      <c r="C158" s="8" t="s">
        <v>22</v>
      </c>
      <c r="D158" s="2" t="s">
        <v>455</v>
      </c>
      <c r="E158">
        <v>12224877</v>
      </c>
      <c r="F158" s="18">
        <v>156</v>
      </c>
      <c r="G158" s="2" t="s">
        <v>116</v>
      </c>
      <c r="H158" s="2">
        <v>1</v>
      </c>
      <c r="I158" s="2" t="s">
        <v>25</v>
      </c>
      <c r="J158" s="19" t="s">
        <v>126</v>
      </c>
      <c r="K158" s="11" t="s">
        <v>27</v>
      </c>
      <c r="L158" s="2" t="s">
        <v>127</v>
      </c>
      <c r="M158" s="26" t="s">
        <v>379</v>
      </c>
      <c r="N158" s="2" t="s">
        <v>456</v>
      </c>
      <c r="O158" s="2" t="s">
        <v>73</v>
      </c>
      <c r="P158" s="2" t="s">
        <v>456</v>
      </c>
      <c r="Q158" s="3">
        <v>42</v>
      </c>
      <c r="R158" s="2" t="s">
        <v>74</v>
      </c>
      <c r="S158" s="13" t="s">
        <v>27</v>
      </c>
      <c r="T158" s="2" t="s">
        <v>75</v>
      </c>
      <c r="U158" s="8" t="b">
        <v>0</v>
      </c>
      <c r="V158" s="30">
        <v>0</v>
      </c>
      <c r="W158" s="30">
        <v>0</v>
      </c>
    </row>
    <row r="159" spans="1:23" x14ac:dyDescent="0.25">
      <c r="A159" s="4">
        <v>156</v>
      </c>
      <c r="B159" s="8" t="s">
        <v>21</v>
      </c>
      <c r="C159" s="8" t="s">
        <v>22</v>
      </c>
      <c r="D159" s="2" t="s">
        <v>457</v>
      </c>
      <c r="E159">
        <v>11242471</v>
      </c>
      <c r="F159" s="18">
        <v>156</v>
      </c>
      <c r="G159" s="2" t="s">
        <v>116</v>
      </c>
      <c r="H159" s="2">
        <v>1</v>
      </c>
      <c r="I159" s="2" t="s">
        <v>25</v>
      </c>
      <c r="J159" s="19" t="s">
        <v>126</v>
      </c>
      <c r="K159" s="11" t="s">
        <v>27</v>
      </c>
      <c r="L159" s="2" t="s">
        <v>127</v>
      </c>
      <c r="M159" s="26" t="s">
        <v>379</v>
      </c>
      <c r="N159" s="2" t="s">
        <v>458</v>
      </c>
      <c r="O159" s="2" t="s">
        <v>73</v>
      </c>
      <c r="P159" s="2" t="s">
        <v>458</v>
      </c>
      <c r="Q159" s="3">
        <v>41</v>
      </c>
      <c r="R159" s="2" t="s">
        <v>74</v>
      </c>
      <c r="S159" s="13" t="s">
        <v>27</v>
      </c>
      <c r="T159" s="2" t="s">
        <v>75</v>
      </c>
      <c r="U159" s="8" t="b">
        <v>0</v>
      </c>
      <c r="V159" s="30">
        <v>2.7874778164490917E-2</v>
      </c>
      <c r="W159" s="30">
        <v>6.932846229375722E-2</v>
      </c>
    </row>
    <row r="160" spans="1:23" x14ac:dyDescent="0.25">
      <c r="A160" s="4">
        <v>157</v>
      </c>
      <c r="B160" s="8" t="s">
        <v>21</v>
      </c>
      <c r="C160" s="8" t="s">
        <v>22</v>
      </c>
      <c r="D160" s="2" t="s">
        <v>459</v>
      </c>
      <c r="E160">
        <v>15838347</v>
      </c>
      <c r="F160" s="18">
        <v>156</v>
      </c>
      <c r="G160" s="2" t="s">
        <v>116</v>
      </c>
      <c r="H160" s="2">
        <v>1</v>
      </c>
      <c r="I160" s="2" t="s">
        <v>25</v>
      </c>
      <c r="J160" s="16" t="s">
        <v>79</v>
      </c>
      <c r="K160" s="11" t="s">
        <v>27</v>
      </c>
      <c r="L160" s="2" t="s">
        <v>80</v>
      </c>
      <c r="M160" s="26" t="s">
        <v>379</v>
      </c>
      <c r="N160" s="2" t="s">
        <v>460</v>
      </c>
      <c r="O160" s="2" t="s">
        <v>166</v>
      </c>
      <c r="P160" s="2" t="s">
        <v>460</v>
      </c>
      <c r="Q160" s="3">
        <v>105</v>
      </c>
      <c r="R160" s="2" t="s">
        <v>167</v>
      </c>
      <c r="S160" s="13" t="s">
        <v>27</v>
      </c>
      <c r="T160" s="2" t="s">
        <v>168</v>
      </c>
      <c r="U160" s="8" t="b">
        <v>0</v>
      </c>
      <c r="V160" s="30">
        <v>0</v>
      </c>
      <c r="W160" s="30">
        <v>0</v>
      </c>
    </row>
    <row r="161" spans="1:23" x14ac:dyDescent="0.25">
      <c r="A161" s="4">
        <v>158</v>
      </c>
      <c r="B161" s="8" t="s">
        <v>21</v>
      </c>
      <c r="C161" s="8" t="s">
        <v>22</v>
      </c>
      <c r="D161" s="2" t="s">
        <v>461</v>
      </c>
      <c r="E161">
        <v>15765641</v>
      </c>
      <c r="F161" s="18">
        <v>156</v>
      </c>
      <c r="G161" s="2" t="s">
        <v>116</v>
      </c>
      <c r="H161" s="2">
        <v>1</v>
      </c>
      <c r="I161" s="2" t="s">
        <v>25</v>
      </c>
      <c r="J161" s="16" t="s">
        <v>79</v>
      </c>
      <c r="K161" s="11" t="s">
        <v>27</v>
      </c>
      <c r="L161" s="2" t="s">
        <v>80</v>
      </c>
      <c r="M161" s="26" t="s">
        <v>379</v>
      </c>
      <c r="N161" s="2" t="s">
        <v>462</v>
      </c>
      <c r="O161" s="2" t="s">
        <v>166</v>
      </c>
      <c r="P161" s="2" t="s">
        <v>462</v>
      </c>
      <c r="Q161" s="3">
        <v>106</v>
      </c>
      <c r="R161" s="2" t="s">
        <v>167</v>
      </c>
      <c r="S161" s="13" t="s">
        <v>27</v>
      </c>
      <c r="T161" s="2" t="s">
        <v>168</v>
      </c>
      <c r="U161" s="8" t="b">
        <v>0</v>
      </c>
      <c r="V161" s="30">
        <v>0</v>
      </c>
      <c r="W161" s="30">
        <v>0</v>
      </c>
    </row>
    <row r="162" spans="1:23" x14ac:dyDescent="0.25">
      <c r="A162" s="4">
        <v>159</v>
      </c>
      <c r="B162" s="8" t="s">
        <v>21</v>
      </c>
      <c r="C162" s="8" t="s">
        <v>22</v>
      </c>
      <c r="D162" s="2" t="s">
        <v>463</v>
      </c>
      <c r="E162">
        <v>13715468</v>
      </c>
      <c r="F162" s="18">
        <v>156</v>
      </c>
      <c r="G162" s="2" t="s">
        <v>116</v>
      </c>
      <c r="H162" s="2">
        <v>1</v>
      </c>
      <c r="I162" s="2" t="s">
        <v>25</v>
      </c>
      <c r="J162" s="16" t="s">
        <v>79</v>
      </c>
      <c r="K162" s="11" t="s">
        <v>27</v>
      </c>
      <c r="L162" s="2" t="s">
        <v>80</v>
      </c>
      <c r="M162" s="26" t="s">
        <v>379</v>
      </c>
      <c r="N162" s="2" t="s">
        <v>464</v>
      </c>
      <c r="O162" s="2" t="s">
        <v>45</v>
      </c>
      <c r="P162" s="2" t="s">
        <v>464</v>
      </c>
      <c r="Q162" s="3">
        <v>20</v>
      </c>
      <c r="R162" s="2" t="s">
        <v>46</v>
      </c>
      <c r="S162" s="13" t="s">
        <v>27</v>
      </c>
      <c r="T162" s="2" t="s">
        <v>47</v>
      </c>
      <c r="U162" s="8" t="b">
        <v>0</v>
      </c>
      <c r="V162" s="30">
        <v>0</v>
      </c>
      <c r="W162" s="30">
        <v>0</v>
      </c>
    </row>
    <row r="163" spans="1:23" x14ac:dyDescent="0.25">
      <c r="A163" s="4">
        <v>160</v>
      </c>
      <c r="B163" s="8" t="s">
        <v>21</v>
      </c>
      <c r="C163" s="8" t="s">
        <v>22</v>
      </c>
      <c r="D163" s="2" t="s">
        <v>465</v>
      </c>
      <c r="E163">
        <v>16879393</v>
      </c>
      <c r="F163" s="20">
        <v>157</v>
      </c>
      <c r="G163" s="2" t="s">
        <v>141</v>
      </c>
      <c r="H163" s="2">
        <v>1</v>
      </c>
      <c r="I163" s="2" t="s">
        <v>25</v>
      </c>
      <c r="J163" s="10" t="s">
        <v>26</v>
      </c>
      <c r="K163" s="11" t="s">
        <v>27</v>
      </c>
      <c r="L163" s="2" t="s">
        <v>28</v>
      </c>
      <c r="M163" s="26" t="s">
        <v>379</v>
      </c>
      <c r="N163" s="2" t="s">
        <v>466</v>
      </c>
      <c r="O163" s="2" t="s">
        <v>118</v>
      </c>
      <c r="P163" s="2" t="s">
        <v>466</v>
      </c>
      <c r="Q163" s="3" t="s">
        <v>119</v>
      </c>
      <c r="R163" s="2" t="s">
        <v>120</v>
      </c>
      <c r="S163" s="13" t="s">
        <v>27</v>
      </c>
      <c r="T163" s="2" t="s">
        <v>121</v>
      </c>
      <c r="U163" s="8" t="b">
        <v>0</v>
      </c>
      <c r="V163" s="30">
        <v>0</v>
      </c>
      <c r="W163" s="30">
        <v>0</v>
      </c>
    </row>
    <row r="164" spans="1:23" x14ac:dyDescent="0.25">
      <c r="A164" s="4">
        <v>161</v>
      </c>
      <c r="B164" s="8" t="s">
        <v>21</v>
      </c>
      <c r="C164" s="8" t="s">
        <v>22</v>
      </c>
      <c r="D164" s="2" t="s">
        <v>467</v>
      </c>
      <c r="E164">
        <v>15578040</v>
      </c>
      <c r="F164" s="20">
        <v>157</v>
      </c>
      <c r="G164" s="2" t="s">
        <v>141</v>
      </c>
      <c r="H164" s="2">
        <v>1</v>
      </c>
      <c r="I164" s="2" t="s">
        <v>25</v>
      </c>
      <c r="J164" s="10" t="s">
        <v>26</v>
      </c>
      <c r="K164" s="11" t="s">
        <v>27</v>
      </c>
      <c r="L164" s="2" t="s">
        <v>28</v>
      </c>
      <c r="M164" s="26" t="s">
        <v>379</v>
      </c>
      <c r="N164" s="2" t="s">
        <v>468</v>
      </c>
      <c r="O164" s="2" t="s">
        <v>118</v>
      </c>
      <c r="P164" s="2" t="s">
        <v>468</v>
      </c>
      <c r="Q164" s="3" t="s">
        <v>124</v>
      </c>
      <c r="R164" s="2" t="s">
        <v>120</v>
      </c>
      <c r="S164" s="13" t="s">
        <v>27</v>
      </c>
      <c r="T164" s="2" t="s">
        <v>121</v>
      </c>
      <c r="U164" s="8" t="b">
        <v>0</v>
      </c>
      <c r="V164" s="30">
        <v>0</v>
      </c>
      <c r="W164" s="30">
        <v>0</v>
      </c>
    </row>
    <row r="165" spans="1:23" x14ac:dyDescent="0.25">
      <c r="A165" s="4">
        <v>162</v>
      </c>
      <c r="B165" s="8" t="s">
        <v>21</v>
      </c>
      <c r="C165" s="8" t="s">
        <v>22</v>
      </c>
      <c r="D165" s="2" t="s">
        <v>469</v>
      </c>
      <c r="E165">
        <v>21256874</v>
      </c>
      <c r="F165" s="20">
        <v>157</v>
      </c>
      <c r="G165" s="2" t="s">
        <v>141</v>
      </c>
      <c r="H165" s="2">
        <v>1</v>
      </c>
      <c r="I165" s="2" t="s">
        <v>25</v>
      </c>
      <c r="J165" s="10" t="s">
        <v>26</v>
      </c>
      <c r="K165" s="11" t="s">
        <v>27</v>
      </c>
      <c r="L165" s="2" t="s">
        <v>28</v>
      </c>
      <c r="M165" s="26" t="s">
        <v>379</v>
      </c>
      <c r="N165" s="2" t="s">
        <v>470</v>
      </c>
      <c r="O165" s="2" t="s">
        <v>31</v>
      </c>
      <c r="P165" s="2" t="s">
        <v>470</v>
      </c>
      <c r="Q165" s="3" t="s">
        <v>143</v>
      </c>
      <c r="R165" s="2" t="s">
        <v>109</v>
      </c>
      <c r="S165" s="13" t="s">
        <v>27</v>
      </c>
      <c r="T165" s="2" t="s">
        <v>144</v>
      </c>
      <c r="U165" s="8" t="b">
        <v>0</v>
      </c>
      <c r="V165" s="30">
        <v>0</v>
      </c>
      <c r="W165" s="30">
        <v>0</v>
      </c>
    </row>
    <row r="166" spans="1:23" x14ac:dyDescent="0.25">
      <c r="A166" s="4">
        <v>163</v>
      </c>
      <c r="B166" s="8" t="s">
        <v>21</v>
      </c>
      <c r="C166" s="8" t="s">
        <v>22</v>
      </c>
      <c r="D166" s="2" t="s">
        <v>471</v>
      </c>
      <c r="E166">
        <v>8665048</v>
      </c>
      <c r="F166" s="20">
        <v>157</v>
      </c>
      <c r="G166" s="2" t="s">
        <v>141</v>
      </c>
      <c r="H166" s="2">
        <v>1</v>
      </c>
      <c r="I166" s="2" t="s">
        <v>25</v>
      </c>
      <c r="J166" s="19" t="s">
        <v>126</v>
      </c>
      <c r="K166" s="11" t="s">
        <v>27</v>
      </c>
      <c r="L166" s="2" t="s">
        <v>127</v>
      </c>
      <c r="M166" s="26" t="s">
        <v>379</v>
      </c>
      <c r="N166" s="2" t="s">
        <v>472</v>
      </c>
      <c r="O166" s="2" t="s">
        <v>118</v>
      </c>
      <c r="P166" s="2" t="s">
        <v>472</v>
      </c>
      <c r="Q166" s="3" t="s">
        <v>129</v>
      </c>
      <c r="R166" s="2" t="s">
        <v>120</v>
      </c>
      <c r="S166" s="13" t="s">
        <v>27</v>
      </c>
      <c r="T166" s="2" t="s">
        <v>121</v>
      </c>
      <c r="U166" s="8" t="b">
        <v>0</v>
      </c>
      <c r="V166" s="30">
        <v>0</v>
      </c>
      <c r="W166" s="30">
        <v>0</v>
      </c>
    </row>
    <row r="167" spans="1:23" x14ac:dyDescent="0.25">
      <c r="A167" s="4">
        <v>164</v>
      </c>
      <c r="B167" s="8" t="s">
        <v>21</v>
      </c>
      <c r="C167" s="8" t="s">
        <v>22</v>
      </c>
      <c r="D167" s="2" t="s">
        <v>473</v>
      </c>
      <c r="E167">
        <v>13885258</v>
      </c>
      <c r="F167" s="20">
        <v>157</v>
      </c>
      <c r="G167" s="2" t="s">
        <v>141</v>
      </c>
      <c r="H167" s="2">
        <v>1</v>
      </c>
      <c r="I167" s="2" t="s">
        <v>25</v>
      </c>
      <c r="J167" s="19" t="s">
        <v>126</v>
      </c>
      <c r="K167" s="11" t="s">
        <v>27</v>
      </c>
      <c r="L167" s="2" t="s">
        <v>127</v>
      </c>
      <c r="M167" s="26" t="s">
        <v>379</v>
      </c>
      <c r="N167" s="2" t="s">
        <v>474</v>
      </c>
      <c r="O167" s="2" t="s">
        <v>118</v>
      </c>
      <c r="P167" s="2" t="s">
        <v>474</v>
      </c>
      <c r="Q167" s="3" t="s">
        <v>132</v>
      </c>
      <c r="R167" s="2" t="s">
        <v>120</v>
      </c>
      <c r="S167" s="13" t="s">
        <v>27</v>
      </c>
      <c r="T167" s="2" t="s">
        <v>121</v>
      </c>
      <c r="U167" s="8" t="b">
        <v>0</v>
      </c>
      <c r="V167" s="30">
        <v>0</v>
      </c>
      <c r="W167" s="30">
        <v>0</v>
      </c>
    </row>
    <row r="168" spans="1:23" x14ac:dyDescent="0.25">
      <c r="A168" s="4">
        <v>165</v>
      </c>
      <c r="B168" s="8" t="s">
        <v>21</v>
      </c>
      <c r="C168" s="8" t="s">
        <v>22</v>
      </c>
      <c r="D168" s="2" t="s">
        <v>475</v>
      </c>
      <c r="E168">
        <v>10732856</v>
      </c>
      <c r="F168" s="20">
        <v>157</v>
      </c>
      <c r="G168" s="2" t="s">
        <v>141</v>
      </c>
      <c r="H168" s="2">
        <v>8</v>
      </c>
      <c r="I168" s="2" t="s">
        <v>25</v>
      </c>
      <c r="J168" s="19" t="s">
        <v>126</v>
      </c>
      <c r="K168" s="11" t="s">
        <v>27</v>
      </c>
      <c r="L168" s="2" t="s">
        <v>127</v>
      </c>
      <c r="M168" s="26" t="s">
        <v>379</v>
      </c>
      <c r="N168" s="2" t="s">
        <v>476</v>
      </c>
      <c r="O168" s="2" t="s">
        <v>59</v>
      </c>
      <c r="P168" s="2" t="s">
        <v>476</v>
      </c>
      <c r="Q168" s="3">
        <v>35</v>
      </c>
      <c r="R168" s="15" t="s">
        <v>60</v>
      </c>
      <c r="S168" s="13" t="s">
        <v>27</v>
      </c>
      <c r="T168" s="2" t="s">
        <v>61</v>
      </c>
      <c r="U168" s="8" t="b">
        <v>0</v>
      </c>
      <c r="V168" s="30">
        <v>25.052160250266077</v>
      </c>
      <c r="W168" s="30">
        <v>30.355285564949575</v>
      </c>
    </row>
    <row r="169" spans="1:23" x14ac:dyDescent="0.25">
      <c r="A169" s="4">
        <v>166</v>
      </c>
      <c r="B169" s="8" t="s">
        <v>21</v>
      </c>
      <c r="C169" s="8" t="s">
        <v>22</v>
      </c>
      <c r="D169" s="2" t="s">
        <v>477</v>
      </c>
      <c r="E169">
        <v>18817476</v>
      </c>
      <c r="F169" s="20">
        <v>157</v>
      </c>
      <c r="G169" s="2" t="s">
        <v>141</v>
      </c>
      <c r="H169" s="2">
        <v>1</v>
      </c>
      <c r="I169" s="2" t="s">
        <v>25</v>
      </c>
      <c r="J169" s="16" t="s">
        <v>79</v>
      </c>
      <c r="K169" s="11" t="s">
        <v>27</v>
      </c>
      <c r="L169" s="2" t="s">
        <v>80</v>
      </c>
      <c r="M169" s="26" t="s">
        <v>379</v>
      </c>
      <c r="N169" s="2" t="s">
        <v>478</v>
      </c>
      <c r="O169" s="2" t="s">
        <v>118</v>
      </c>
      <c r="P169" s="2" t="s">
        <v>478</v>
      </c>
      <c r="Q169" s="3" t="s">
        <v>163</v>
      </c>
      <c r="R169" s="2" t="s">
        <v>120</v>
      </c>
      <c r="S169" s="13" t="s">
        <v>27</v>
      </c>
      <c r="T169" s="2" t="s">
        <v>121</v>
      </c>
      <c r="U169" s="8" t="b">
        <v>0</v>
      </c>
      <c r="V169" s="30">
        <v>0</v>
      </c>
      <c r="W169" s="30">
        <v>0</v>
      </c>
    </row>
    <row r="170" spans="1:23" x14ac:dyDescent="0.25">
      <c r="A170" s="4">
        <v>167</v>
      </c>
      <c r="B170" s="8" t="s">
        <v>21</v>
      </c>
      <c r="C170" s="8" t="s">
        <v>22</v>
      </c>
      <c r="D170" s="2" t="s">
        <v>479</v>
      </c>
      <c r="E170">
        <v>16185808</v>
      </c>
      <c r="F170" s="20">
        <v>157</v>
      </c>
      <c r="G170" s="2" t="s">
        <v>141</v>
      </c>
      <c r="H170" s="2">
        <v>8</v>
      </c>
      <c r="I170" s="2" t="s">
        <v>25</v>
      </c>
      <c r="J170" s="16" t="s">
        <v>79</v>
      </c>
      <c r="K170" s="11" t="s">
        <v>27</v>
      </c>
      <c r="L170" s="2" t="s">
        <v>80</v>
      </c>
      <c r="M170" s="26" t="s">
        <v>379</v>
      </c>
      <c r="N170" s="2" t="s">
        <v>480</v>
      </c>
      <c r="O170" s="2" t="s">
        <v>118</v>
      </c>
      <c r="P170" s="2" t="s">
        <v>480</v>
      </c>
      <c r="Q170" s="3" t="s">
        <v>135</v>
      </c>
      <c r="R170" s="2" t="s">
        <v>120</v>
      </c>
      <c r="S170" s="13" t="s">
        <v>27</v>
      </c>
      <c r="T170" s="2" t="s">
        <v>121</v>
      </c>
      <c r="U170" s="8" t="b">
        <v>0</v>
      </c>
      <c r="V170" s="30">
        <v>0</v>
      </c>
      <c r="W170" s="30">
        <v>0</v>
      </c>
    </row>
    <row r="171" spans="1:23" x14ac:dyDescent="0.25">
      <c r="A171" s="4">
        <v>168</v>
      </c>
      <c r="B171" s="8" t="s">
        <v>21</v>
      </c>
      <c r="C171" s="8" t="s">
        <v>22</v>
      </c>
      <c r="D171" s="2" t="s">
        <v>481</v>
      </c>
      <c r="E171">
        <v>20109723</v>
      </c>
      <c r="F171" s="28">
        <v>34</v>
      </c>
      <c r="G171" s="2" t="s">
        <v>482</v>
      </c>
      <c r="H171" s="2">
        <v>1</v>
      </c>
      <c r="I171" s="2" t="s">
        <v>25</v>
      </c>
      <c r="J171" s="22" t="s">
        <v>173</v>
      </c>
      <c r="K171" s="11" t="s">
        <v>27</v>
      </c>
      <c r="L171" s="2" t="s">
        <v>28</v>
      </c>
      <c r="M171" s="26" t="s">
        <v>379</v>
      </c>
      <c r="N171" s="2" t="s">
        <v>483</v>
      </c>
      <c r="O171" s="2" t="s">
        <v>484</v>
      </c>
      <c r="P171" s="2" t="s">
        <v>485</v>
      </c>
      <c r="Q171" s="3">
        <v>142</v>
      </c>
      <c r="R171" s="2" t="s">
        <v>120</v>
      </c>
      <c r="S171" s="13" t="s">
        <v>27</v>
      </c>
      <c r="T171" s="2" t="s">
        <v>74</v>
      </c>
      <c r="U171" s="8" t="b">
        <v>0</v>
      </c>
      <c r="V171" s="30">
        <v>0</v>
      </c>
      <c r="W171" s="30">
        <v>0</v>
      </c>
    </row>
    <row r="172" spans="1:23" x14ac:dyDescent="0.25">
      <c r="A172" s="4">
        <v>169</v>
      </c>
      <c r="B172" s="8" t="s">
        <v>21</v>
      </c>
      <c r="C172" s="8" t="s">
        <v>22</v>
      </c>
      <c r="D172" s="2" t="s">
        <v>486</v>
      </c>
      <c r="E172">
        <v>19341183</v>
      </c>
      <c r="F172" s="28">
        <v>34</v>
      </c>
      <c r="G172" s="2" t="s">
        <v>482</v>
      </c>
      <c r="H172" s="2">
        <v>1</v>
      </c>
      <c r="I172" s="2" t="s">
        <v>25</v>
      </c>
      <c r="J172" s="22" t="s">
        <v>173</v>
      </c>
      <c r="K172" s="11" t="s">
        <v>27</v>
      </c>
      <c r="L172" s="2" t="s">
        <v>28</v>
      </c>
      <c r="M172" s="26" t="s">
        <v>379</v>
      </c>
      <c r="N172" s="2" t="s">
        <v>487</v>
      </c>
      <c r="O172" s="2" t="s">
        <v>488</v>
      </c>
      <c r="P172" s="2" t="s">
        <v>489</v>
      </c>
      <c r="Q172" s="3">
        <v>143</v>
      </c>
      <c r="R172" s="2" t="s">
        <v>120</v>
      </c>
      <c r="S172" s="13" t="s">
        <v>27</v>
      </c>
      <c r="T172" s="2" t="s">
        <v>74</v>
      </c>
      <c r="U172" s="8" t="b">
        <v>0</v>
      </c>
      <c r="V172" s="30">
        <v>0</v>
      </c>
      <c r="W172" s="30">
        <v>0</v>
      </c>
    </row>
    <row r="173" spans="1:23" x14ac:dyDescent="0.25">
      <c r="A173" s="4">
        <v>170</v>
      </c>
      <c r="B173" s="8" t="s">
        <v>21</v>
      </c>
      <c r="C173" s="8" t="s">
        <v>22</v>
      </c>
      <c r="D173" s="2" t="s">
        <v>490</v>
      </c>
      <c r="E173">
        <v>19507493</v>
      </c>
      <c r="F173" s="28">
        <v>34</v>
      </c>
      <c r="G173" s="2" t="s">
        <v>482</v>
      </c>
      <c r="H173" s="2">
        <v>1</v>
      </c>
      <c r="I173" s="2" t="s">
        <v>25</v>
      </c>
      <c r="J173" s="22" t="s">
        <v>173</v>
      </c>
      <c r="K173" s="11" t="s">
        <v>27</v>
      </c>
      <c r="L173" s="2" t="s">
        <v>28</v>
      </c>
      <c r="M173" s="26" t="s">
        <v>379</v>
      </c>
      <c r="N173" s="2" t="s">
        <v>491</v>
      </c>
      <c r="O173" s="2" t="s">
        <v>492</v>
      </c>
      <c r="P173" s="2" t="s">
        <v>493</v>
      </c>
      <c r="Q173" s="3">
        <v>133</v>
      </c>
      <c r="R173" s="2" t="s">
        <v>32</v>
      </c>
      <c r="S173" s="13" t="s">
        <v>27</v>
      </c>
      <c r="T173" s="2" t="s">
        <v>74</v>
      </c>
      <c r="U173" s="8" t="b">
        <v>0</v>
      </c>
      <c r="V173" s="30">
        <v>0</v>
      </c>
      <c r="W173" s="30">
        <v>0</v>
      </c>
    </row>
    <row r="174" spans="1:23" x14ac:dyDescent="0.25">
      <c r="A174" s="4">
        <v>171</v>
      </c>
      <c r="B174" s="8" t="s">
        <v>21</v>
      </c>
      <c r="C174" s="8" t="s">
        <v>22</v>
      </c>
      <c r="D174" s="2" t="s">
        <v>494</v>
      </c>
      <c r="E174">
        <v>19762602</v>
      </c>
      <c r="F174" s="28">
        <v>34</v>
      </c>
      <c r="G174" s="2" t="s">
        <v>482</v>
      </c>
      <c r="H174" s="2">
        <v>1</v>
      </c>
      <c r="I174" s="2" t="s">
        <v>25</v>
      </c>
      <c r="J174" s="22" t="s">
        <v>173</v>
      </c>
      <c r="K174" s="11" t="s">
        <v>27</v>
      </c>
      <c r="L174" s="2" t="s">
        <v>28</v>
      </c>
      <c r="M174" s="26" t="s">
        <v>379</v>
      </c>
      <c r="N174" s="2" t="s">
        <v>495</v>
      </c>
      <c r="O174" s="2" t="s">
        <v>496</v>
      </c>
      <c r="P174" s="2" t="s">
        <v>497</v>
      </c>
      <c r="Q174" s="3">
        <v>144</v>
      </c>
      <c r="R174" s="2" t="s">
        <v>32</v>
      </c>
      <c r="S174" s="13" t="s">
        <v>27</v>
      </c>
      <c r="T174" s="2" t="s">
        <v>74</v>
      </c>
      <c r="U174" s="8" t="b">
        <v>0</v>
      </c>
      <c r="V174" s="30">
        <v>0</v>
      </c>
      <c r="W174" s="30">
        <v>0</v>
      </c>
    </row>
    <row r="175" spans="1:23" x14ac:dyDescent="0.25">
      <c r="A175" s="4">
        <v>172</v>
      </c>
      <c r="B175" s="8" t="s">
        <v>21</v>
      </c>
      <c r="C175" s="8" t="s">
        <v>22</v>
      </c>
      <c r="D175" s="2" t="s">
        <v>498</v>
      </c>
      <c r="E175">
        <v>22462360</v>
      </c>
      <c r="F175" s="28">
        <v>34</v>
      </c>
      <c r="G175" s="2" t="s">
        <v>482</v>
      </c>
      <c r="H175" s="2">
        <v>1</v>
      </c>
      <c r="I175" s="2" t="s">
        <v>25</v>
      </c>
      <c r="J175" s="22" t="s">
        <v>173</v>
      </c>
      <c r="K175" s="11" t="s">
        <v>27</v>
      </c>
      <c r="L175" s="2" t="s">
        <v>28</v>
      </c>
      <c r="M175" s="26" t="s">
        <v>379</v>
      </c>
      <c r="N175" s="2" t="s">
        <v>499</v>
      </c>
      <c r="O175" s="2" t="s">
        <v>500</v>
      </c>
      <c r="P175" s="2" t="s">
        <v>501</v>
      </c>
      <c r="Q175" s="3">
        <v>131</v>
      </c>
      <c r="R175" s="2" t="s">
        <v>39</v>
      </c>
      <c r="S175" s="13" t="s">
        <v>27</v>
      </c>
      <c r="T175" s="2" t="s">
        <v>74</v>
      </c>
      <c r="U175" s="8" t="b">
        <v>0</v>
      </c>
      <c r="V175" s="30">
        <v>0</v>
      </c>
      <c r="W175" s="30">
        <v>0</v>
      </c>
    </row>
    <row r="176" spans="1:23" x14ac:dyDescent="0.25">
      <c r="A176" s="4">
        <v>173</v>
      </c>
      <c r="B176" s="8" t="s">
        <v>21</v>
      </c>
      <c r="C176" s="8" t="s">
        <v>22</v>
      </c>
      <c r="D176" s="2" t="s">
        <v>502</v>
      </c>
      <c r="E176">
        <v>20660301</v>
      </c>
      <c r="F176" s="28">
        <v>34</v>
      </c>
      <c r="G176" s="2" t="s">
        <v>482</v>
      </c>
      <c r="H176" s="2">
        <v>1</v>
      </c>
      <c r="I176" s="2" t="s">
        <v>25</v>
      </c>
      <c r="J176" s="22" t="s">
        <v>173</v>
      </c>
      <c r="K176" s="11" t="s">
        <v>27</v>
      </c>
      <c r="L176" s="2" t="s">
        <v>28</v>
      </c>
      <c r="M176" s="26" t="s">
        <v>379</v>
      </c>
      <c r="N176" s="2" t="s">
        <v>503</v>
      </c>
      <c r="O176" s="2" t="s">
        <v>504</v>
      </c>
      <c r="P176" s="2" t="s">
        <v>505</v>
      </c>
      <c r="Q176" s="3">
        <v>145</v>
      </c>
      <c r="R176" s="2" t="s">
        <v>39</v>
      </c>
      <c r="S176" s="13" t="s">
        <v>27</v>
      </c>
      <c r="T176" s="2" t="s">
        <v>74</v>
      </c>
      <c r="U176" s="8" t="b">
        <v>0</v>
      </c>
      <c r="V176" s="30">
        <v>0</v>
      </c>
      <c r="W176" s="30">
        <v>0</v>
      </c>
    </row>
    <row r="177" spans="1:23" x14ac:dyDescent="0.25">
      <c r="A177" s="4">
        <v>174</v>
      </c>
      <c r="B177" s="8" t="s">
        <v>21</v>
      </c>
      <c r="C177" s="8" t="s">
        <v>22</v>
      </c>
      <c r="D177" s="2" t="s">
        <v>506</v>
      </c>
      <c r="E177">
        <v>20718451</v>
      </c>
      <c r="F177" s="28">
        <v>34</v>
      </c>
      <c r="G177" s="2" t="s">
        <v>482</v>
      </c>
      <c r="H177" s="2">
        <v>1</v>
      </c>
      <c r="I177" s="2" t="s">
        <v>25</v>
      </c>
      <c r="J177" s="22" t="s">
        <v>173</v>
      </c>
      <c r="K177" s="11" t="s">
        <v>27</v>
      </c>
      <c r="L177" s="2" t="s">
        <v>28</v>
      </c>
      <c r="M177" s="26" t="s">
        <v>379</v>
      </c>
      <c r="N177" s="2" t="s">
        <v>507</v>
      </c>
      <c r="O177" s="2" t="s">
        <v>508</v>
      </c>
      <c r="P177" s="2" t="s">
        <v>509</v>
      </c>
      <c r="Q177" s="3">
        <v>132</v>
      </c>
      <c r="R177" s="2" t="s">
        <v>67</v>
      </c>
      <c r="S177" s="13" t="s">
        <v>27</v>
      </c>
      <c r="T177" s="2" t="s">
        <v>74</v>
      </c>
      <c r="U177" s="8" t="b">
        <v>0</v>
      </c>
      <c r="V177" s="30">
        <v>0</v>
      </c>
      <c r="W177" s="30">
        <v>0</v>
      </c>
    </row>
    <row r="178" spans="1:23" x14ac:dyDescent="0.25">
      <c r="A178" s="4">
        <v>175</v>
      </c>
      <c r="B178" s="8" t="s">
        <v>21</v>
      </c>
      <c r="C178" s="8" t="s">
        <v>22</v>
      </c>
      <c r="D178" s="2" t="s">
        <v>510</v>
      </c>
      <c r="E178">
        <v>20172478</v>
      </c>
      <c r="F178" s="28">
        <v>34</v>
      </c>
      <c r="G178" s="2" t="s">
        <v>482</v>
      </c>
      <c r="H178" s="2">
        <v>1</v>
      </c>
      <c r="I178" s="2" t="s">
        <v>25</v>
      </c>
      <c r="J178" s="22" t="s">
        <v>173</v>
      </c>
      <c r="K178" s="11" t="s">
        <v>27</v>
      </c>
      <c r="L178" s="2" t="s">
        <v>28</v>
      </c>
      <c r="M178" s="26" t="s">
        <v>379</v>
      </c>
      <c r="N178" s="2" t="s">
        <v>511</v>
      </c>
      <c r="O178" s="2" t="s">
        <v>512</v>
      </c>
      <c r="P178" s="2" t="s">
        <v>513</v>
      </c>
      <c r="Q178" s="3">
        <v>146</v>
      </c>
      <c r="R178" s="2" t="s">
        <v>67</v>
      </c>
      <c r="S178" s="13" t="s">
        <v>27</v>
      </c>
      <c r="T178" s="2" t="s">
        <v>74</v>
      </c>
      <c r="U178" s="8" t="b">
        <v>0</v>
      </c>
      <c r="V178" s="30">
        <v>0</v>
      </c>
      <c r="W178" s="30">
        <v>0</v>
      </c>
    </row>
    <row r="179" spans="1:23" x14ac:dyDescent="0.25">
      <c r="A179" s="4">
        <v>176</v>
      </c>
      <c r="B179" s="8" t="s">
        <v>21</v>
      </c>
      <c r="C179" s="8" t="s">
        <v>22</v>
      </c>
      <c r="D179" s="2" t="s">
        <v>514</v>
      </c>
      <c r="E179">
        <v>21232357</v>
      </c>
      <c r="F179" s="28">
        <v>34</v>
      </c>
      <c r="G179" s="2" t="s">
        <v>482</v>
      </c>
      <c r="H179" s="2">
        <v>1</v>
      </c>
      <c r="I179" s="2" t="s">
        <v>25</v>
      </c>
      <c r="J179" s="22" t="s">
        <v>173</v>
      </c>
      <c r="K179" s="11" t="s">
        <v>27</v>
      </c>
      <c r="L179" s="2" t="s">
        <v>28</v>
      </c>
      <c r="M179" s="26" t="s">
        <v>379</v>
      </c>
      <c r="N179" s="2" t="s">
        <v>515</v>
      </c>
      <c r="O179" s="2" t="s">
        <v>516</v>
      </c>
      <c r="P179" s="2" t="s">
        <v>517</v>
      </c>
      <c r="Q179" s="3">
        <v>130</v>
      </c>
      <c r="R179" s="2" t="s">
        <v>74</v>
      </c>
      <c r="S179" s="13" t="s">
        <v>27</v>
      </c>
      <c r="T179" s="2" t="s">
        <v>74</v>
      </c>
      <c r="U179" s="8" t="b">
        <v>0</v>
      </c>
      <c r="V179" s="30">
        <v>0</v>
      </c>
      <c r="W179" s="30">
        <v>0</v>
      </c>
    </row>
    <row r="180" spans="1:23" x14ac:dyDescent="0.25">
      <c r="A180" s="4">
        <v>177</v>
      </c>
      <c r="B180" s="8" t="s">
        <v>21</v>
      </c>
      <c r="C180" s="8" t="s">
        <v>22</v>
      </c>
      <c r="D180" s="2" t="s">
        <v>518</v>
      </c>
      <c r="E180">
        <v>18858465</v>
      </c>
      <c r="F180" s="28">
        <v>34</v>
      </c>
      <c r="G180" s="2" t="s">
        <v>482</v>
      </c>
      <c r="H180" s="2">
        <v>1</v>
      </c>
      <c r="I180" s="2" t="s">
        <v>25</v>
      </c>
      <c r="J180" s="22" t="s">
        <v>173</v>
      </c>
      <c r="K180" s="11" t="s">
        <v>27</v>
      </c>
      <c r="L180" s="2" t="s">
        <v>28</v>
      </c>
      <c r="M180" s="26" t="s">
        <v>379</v>
      </c>
      <c r="N180" s="2" t="s">
        <v>519</v>
      </c>
      <c r="O180" s="2" t="s">
        <v>520</v>
      </c>
      <c r="P180" s="2" t="s">
        <v>521</v>
      </c>
      <c r="Q180" s="3">
        <v>147</v>
      </c>
      <c r="R180" s="2" t="s">
        <v>74</v>
      </c>
      <c r="S180" s="13" t="s">
        <v>27</v>
      </c>
      <c r="T180" s="2" t="s">
        <v>74</v>
      </c>
      <c r="U180" s="8" t="b">
        <v>0</v>
      </c>
      <c r="V180" s="30">
        <v>0</v>
      </c>
      <c r="W180" s="30">
        <v>0</v>
      </c>
    </row>
    <row r="181" spans="1:23" x14ac:dyDescent="0.25">
      <c r="A181" s="4">
        <v>178</v>
      </c>
      <c r="B181" s="8" t="s">
        <v>21</v>
      </c>
      <c r="C181" s="8" t="s">
        <v>22</v>
      </c>
      <c r="D181" s="2" t="s">
        <v>522</v>
      </c>
      <c r="E181">
        <v>17564493</v>
      </c>
      <c r="F181" s="28">
        <v>34</v>
      </c>
      <c r="G181" s="2" t="s">
        <v>482</v>
      </c>
      <c r="H181" s="2">
        <v>1</v>
      </c>
      <c r="I181" s="2" t="s">
        <v>25</v>
      </c>
      <c r="J181" s="24" t="s">
        <v>215</v>
      </c>
      <c r="K181" s="11" t="s">
        <v>27</v>
      </c>
      <c r="L181" s="2" t="s">
        <v>215</v>
      </c>
      <c r="M181" s="26" t="s">
        <v>379</v>
      </c>
      <c r="N181" s="2" t="s">
        <v>523</v>
      </c>
      <c r="O181" s="2" t="s">
        <v>524</v>
      </c>
      <c r="P181" s="2" t="s">
        <v>525</v>
      </c>
      <c r="Q181" s="3">
        <v>135</v>
      </c>
      <c r="R181" s="2" t="s">
        <v>120</v>
      </c>
      <c r="S181" s="13" t="s">
        <v>27</v>
      </c>
      <c r="T181" s="2" t="s">
        <v>74</v>
      </c>
      <c r="U181" s="8" t="b">
        <v>0</v>
      </c>
      <c r="V181" s="30">
        <v>0</v>
      </c>
      <c r="W181" s="30">
        <v>0</v>
      </c>
    </row>
    <row r="182" spans="1:23" x14ac:dyDescent="0.25">
      <c r="A182" s="4">
        <v>179</v>
      </c>
      <c r="B182" s="8" t="s">
        <v>21</v>
      </c>
      <c r="C182" s="8" t="s">
        <v>22</v>
      </c>
      <c r="D182" s="2" t="s">
        <v>526</v>
      </c>
      <c r="E182">
        <v>18381000</v>
      </c>
      <c r="F182" s="28">
        <v>34</v>
      </c>
      <c r="G182" s="2" t="s">
        <v>482</v>
      </c>
      <c r="H182" s="2">
        <v>1</v>
      </c>
      <c r="I182" s="2" t="s">
        <v>25</v>
      </c>
      <c r="J182" s="24" t="s">
        <v>215</v>
      </c>
      <c r="K182" s="11" t="s">
        <v>27</v>
      </c>
      <c r="L182" s="2" t="s">
        <v>215</v>
      </c>
      <c r="M182" s="26" t="s">
        <v>379</v>
      </c>
      <c r="N182" s="2" t="s">
        <v>527</v>
      </c>
      <c r="O182" s="2" t="s">
        <v>528</v>
      </c>
      <c r="P182" s="2" t="s">
        <v>529</v>
      </c>
      <c r="Q182" s="3">
        <v>136</v>
      </c>
      <c r="R182" s="2" t="s">
        <v>120</v>
      </c>
      <c r="S182" s="13" t="s">
        <v>27</v>
      </c>
      <c r="T182" s="2" t="s">
        <v>74</v>
      </c>
      <c r="U182" s="8" t="b">
        <v>0</v>
      </c>
      <c r="V182" s="30">
        <v>0</v>
      </c>
      <c r="W182" s="30">
        <v>0</v>
      </c>
    </row>
    <row r="183" spans="1:23" x14ac:dyDescent="0.25">
      <c r="A183" s="4">
        <v>180</v>
      </c>
      <c r="B183" s="8" t="s">
        <v>21</v>
      </c>
      <c r="C183" s="8" t="s">
        <v>22</v>
      </c>
      <c r="D183" s="2" t="s">
        <v>530</v>
      </c>
      <c r="E183">
        <v>18343238</v>
      </c>
      <c r="F183" s="28">
        <v>34</v>
      </c>
      <c r="G183" s="2" t="s">
        <v>482</v>
      </c>
      <c r="H183" s="2">
        <v>1</v>
      </c>
      <c r="I183" s="2" t="s">
        <v>25</v>
      </c>
      <c r="J183" s="24" t="s">
        <v>215</v>
      </c>
      <c r="K183" s="11" t="s">
        <v>27</v>
      </c>
      <c r="L183" s="2" t="s">
        <v>215</v>
      </c>
      <c r="M183" s="26" t="s">
        <v>379</v>
      </c>
      <c r="N183" s="2" t="s">
        <v>531</v>
      </c>
      <c r="O183" s="2" t="s">
        <v>532</v>
      </c>
      <c r="P183" s="2" t="s">
        <v>533</v>
      </c>
      <c r="Q183" s="3">
        <v>138</v>
      </c>
      <c r="R183" s="2" t="s">
        <v>120</v>
      </c>
      <c r="S183" s="13" t="s">
        <v>27</v>
      </c>
      <c r="T183" s="2" t="s">
        <v>74</v>
      </c>
      <c r="U183" s="8" t="b">
        <v>0</v>
      </c>
      <c r="V183" s="30">
        <v>0</v>
      </c>
      <c r="W183" s="30">
        <v>0</v>
      </c>
    </row>
    <row r="184" spans="1:23" x14ac:dyDescent="0.25">
      <c r="A184" s="4">
        <v>181</v>
      </c>
      <c r="B184" s="8" t="s">
        <v>21</v>
      </c>
      <c r="C184" s="8" t="s">
        <v>22</v>
      </c>
      <c r="D184" s="2" t="s">
        <v>534</v>
      </c>
      <c r="E184">
        <v>17975745</v>
      </c>
      <c r="F184" s="28">
        <v>34</v>
      </c>
      <c r="G184" s="2" t="s">
        <v>482</v>
      </c>
      <c r="H184" s="2">
        <v>1</v>
      </c>
      <c r="I184" s="2" t="s">
        <v>25</v>
      </c>
      <c r="J184" s="24" t="s">
        <v>215</v>
      </c>
      <c r="K184" s="11" t="s">
        <v>27</v>
      </c>
      <c r="L184" s="2" t="s">
        <v>215</v>
      </c>
      <c r="M184" s="26" t="s">
        <v>379</v>
      </c>
      <c r="N184" s="2" t="s">
        <v>535</v>
      </c>
      <c r="O184" s="2" t="s">
        <v>536</v>
      </c>
      <c r="P184" s="2" t="s">
        <v>537</v>
      </c>
      <c r="Q184" s="3">
        <v>139</v>
      </c>
      <c r="R184" s="2" t="s">
        <v>120</v>
      </c>
      <c r="S184" s="13" t="s">
        <v>27</v>
      </c>
      <c r="T184" s="2" t="s">
        <v>74</v>
      </c>
      <c r="U184" s="8" t="b">
        <v>0</v>
      </c>
      <c r="V184" s="30">
        <v>0</v>
      </c>
      <c r="W184" s="30">
        <v>0</v>
      </c>
    </row>
    <row r="185" spans="1:23" x14ac:dyDescent="0.25">
      <c r="A185" s="4">
        <v>182</v>
      </c>
      <c r="B185" s="8" t="s">
        <v>21</v>
      </c>
      <c r="C185" s="8" t="s">
        <v>22</v>
      </c>
      <c r="D185" s="2" t="s">
        <v>538</v>
      </c>
      <c r="E185">
        <v>20150937</v>
      </c>
      <c r="F185" s="28">
        <v>34</v>
      </c>
      <c r="G185" s="2" t="s">
        <v>482</v>
      </c>
      <c r="H185" s="2">
        <v>1</v>
      </c>
      <c r="I185" s="2" t="s">
        <v>25</v>
      </c>
      <c r="J185" s="24" t="s">
        <v>215</v>
      </c>
      <c r="K185" s="11" t="s">
        <v>27</v>
      </c>
      <c r="L185" s="2" t="s">
        <v>215</v>
      </c>
      <c r="M185" s="26" t="s">
        <v>379</v>
      </c>
      <c r="N185" s="2" t="s">
        <v>539</v>
      </c>
      <c r="O185" s="2" t="s">
        <v>540</v>
      </c>
      <c r="P185" s="2" t="s">
        <v>541</v>
      </c>
      <c r="Q185" s="3">
        <v>137</v>
      </c>
      <c r="R185" s="2" t="s">
        <v>120</v>
      </c>
      <c r="S185" s="13" t="s">
        <v>27</v>
      </c>
      <c r="T185" s="2" t="s">
        <v>74</v>
      </c>
      <c r="U185" s="8" t="b">
        <v>0</v>
      </c>
      <c r="V185" s="30">
        <v>0</v>
      </c>
      <c r="W185" s="30">
        <v>0</v>
      </c>
    </row>
    <row r="186" spans="1:23" x14ac:dyDescent="0.25">
      <c r="A186" s="4">
        <v>183</v>
      </c>
      <c r="B186" s="8" t="s">
        <v>21</v>
      </c>
      <c r="C186" s="8" t="s">
        <v>22</v>
      </c>
      <c r="D186" s="2" t="s">
        <v>542</v>
      </c>
      <c r="E186">
        <v>16907399</v>
      </c>
      <c r="F186" s="28">
        <v>34</v>
      </c>
      <c r="G186" s="2" t="s">
        <v>482</v>
      </c>
      <c r="H186" s="2">
        <v>1</v>
      </c>
      <c r="I186" s="2" t="s">
        <v>25</v>
      </c>
      <c r="J186" s="24" t="s">
        <v>215</v>
      </c>
      <c r="K186" s="11" t="s">
        <v>27</v>
      </c>
      <c r="L186" s="2" t="s">
        <v>215</v>
      </c>
      <c r="M186" s="26" t="s">
        <v>379</v>
      </c>
      <c r="N186" s="2" t="s">
        <v>543</v>
      </c>
      <c r="O186" s="2" t="s">
        <v>544</v>
      </c>
      <c r="P186" s="2" t="s">
        <v>545</v>
      </c>
      <c r="Q186" s="3">
        <v>140</v>
      </c>
      <c r="R186" s="2" t="s">
        <v>120</v>
      </c>
      <c r="S186" s="13" t="s">
        <v>27</v>
      </c>
      <c r="T186" s="2" t="s">
        <v>74</v>
      </c>
      <c r="U186" s="8" t="b">
        <v>0</v>
      </c>
      <c r="V186" s="30">
        <v>0</v>
      </c>
      <c r="W186" s="30">
        <v>0</v>
      </c>
    </row>
    <row r="187" spans="1:23" x14ac:dyDescent="0.25">
      <c r="A187" s="4">
        <v>184</v>
      </c>
      <c r="B187" s="8" t="s">
        <v>21</v>
      </c>
      <c r="C187" s="8" t="s">
        <v>22</v>
      </c>
      <c r="D187" s="2" t="s">
        <v>546</v>
      </c>
      <c r="E187">
        <v>21008089</v>
      </c>
      <c r="F187" s="28">
        <v>34</v>
      </c>
      <c r="G187" s="2" t="s">
        <v>482</v>
      </c>
      <c r="H187" s="2">
        <v>1</v>
      </c>
      <c r="I187" s="2" t="s">
        <v>25</v>
      </c>
      <c r="J187" s="24" t="s">
        <v>215</v>
      </c>
      <c r="K187" s="11" t="s">
        <v>27</v>
      </c>
      <c r="L187" s="2" t="s">
        <v>215</v>
      </c>
      <c r="M187" s="26" t="s">
        <v>379</v>
      </c>
      <c r="N187" s="2" t="s">
        <v>547</v>
      </c>
      <c r="O187" s="2" t="s">
        <v>548</v>
      </c>
      <c r="P187" s="2" t="s">
        <v>549</v>
      </c>
      <c r="Q187" s="3">
        <v>134</v>
      </c>
      <c r="R187" s="2" t="s">
        <v>74</v>
      </c>
      <c r="S187" s="13" t="s">
        <v>27</v>
      </c>
      <c r="T187" s="2" t="s">
        <v>74</v>
      </c>
      <c r="U187" s="8" t="b">
        <v>0</v>
      </c>
      <c r="V187" s="30">
        <v>0</v>
      </c>
      <c r="W187" s="30">
        <v>0</v>
      </c>
    </row>
    <row r="188" spans="1:23" x14ac:dyDescent="0.25">
      <c r="A188" s="4">
        <v>185</v>
      </c>
      <c r="B188" s="8" t="s">
        <v>21</v>
      </c>
      <c r="C188" s="8" t="s">
        <v>22</v>
      </c>
      <c r="D188" s="2" t="s">
        <v>550</v>
      </c>
      <c r="E188">
        <v>18638250</v>
      </c>
      <c r="F188" s="28">
        <v>34</v>
      </c>
      <c r="G188" s="2" t="s">
        <v>482</v>
      </c>
      <c r="H188" s="2">
        <v>1</v>
      </c>
      <c r="I188" s="2" t="s">
        <v>25</v>
      </c>
      <c r="J188" s="24" t="s">
        <v>215</v>
      </c>
      <c r="K188" s="11" t="s">
        <v>27</v>
      </c>
      <c r="L188" s="2" t="s">
        <v>215</v>
      </c>
      <c r="M188" s="26" t="s">
        <v>379</v>
      </c>
      <c r="N188" s="2" t="s">
        <v>551</v>
      </c>
      <c r="O188" s="2" t="s">
        <v>552</v>
      </c>
      <c r="P188" s="2" t="s">
        <v>553</v>
      </c>
      <c r="Q188" s="3">
        <v>141</v>
      </c>
      <c r="R188" s="2" t="s">
        <v>74</v>
      </c>
      <c r="S188" s="13" t="s">
        <v>27</v>
      </c>
      <c r="T188" s="2" t="s">
        <v>74</v>
      </c>
      <c r="U188" s="8" t="b">
        <v>0</v>
      </c>
      <c r="V188" s="30">
        <v>0</v>
      </c>
      <c r="W188" s="30">
        <v>0</v>
      </c>
    </row>
    <row r="189" spans="1:23" x14ac:dyDescent="0.25">
      <c r="A189" s="4">
        <v>186</v>
      </c>
      <c r="B189" s="8" t="s">
        <v>21</v>
      </c>
      <c r="C189" s="8" t="s">
        <v>22</v>
      </c>
      <c r="D189" s="2" t="s">
        <v>554</v>
      </c>
      <c r="E189">
        <v>19890103</v>
      </c>
      <c r="F189" s="17">
        <v>150</v>
      </c>
      <c r="G189" s="2" t="s">
        <v>105</v>
      </c>
      <c r="H189" s="2">
        <v>8</v>
      </c>
      <c r="I189" s="2" t="s">
        <v>25</v>
      </c>
      <c r="J189" s="10" t="s">
        <v>26</v>
      </c>
      <c r="K189" s="11" t="s">
        <v>27</v>
      </c>
      <c r="L189" s="2" t="s">
        <v>28</v>
      </c>
      <c r="M189" s="26" t="s">
        <v>379</v>
      </c>
      <c r="N189" s="2" t="s">
        <v>555</v>
      </c>
      <c r="O189" s="2" t="s">
        <v>242</v>
      </c>
      <c r="P189" s="2" t="s">
        <v>555</v>
      </c>
      <c r="Q189" s="3">
        <v>139</v>
      </c>
      <c r="R189" s="2" t="s">
        <v>109</v>
      </c>
      <c r="S189" s="25" t="s">
        <v>243</v>
      </c>
      <c r="T189" s="2" t="s">
        <v>244</v>
      </c>
      <c r="U189" s="8" t="b">
        <v>0</v>
      </c>
      <c r="V189" s="30">
        <v>0</v>
      </c>
      <c r="W189" s="30">
        <v>0</v>
      </c>
    </row>
    <row r="190" spans="1:23" x14ac:dyDescent="0.25">
      <c r="A190" s="4">
        <v>187</v>
      </c>
      <c r="B190" s="8" t="s">
        <v>21</v>
      </c>
      <c r="C190" s="8" t="s">
        <v>22</v>
      </c>
      <c r="D190" s="2" t="s">
        <v>556</v>
      </c>
      <c r="E190">
        <v>17822284</v>
      </c>
      <c r="F190" s="17">
        <v>150</v>
      </c>
      <c r="G190" s="2" t="s">
        <v>105</v>
      </c>
      <c r="H190" s="2">
        <v>8</v>
      </c>
      <c r="I190" s="2" t="s">
        <v>25</v>
      </c>
      <c r="J190" s="16" t="s">
        <v>79</v>
      </c>
      <c r="K190" s="11" t="s">
        <v>27</v>
      </c>
      <c r="L190" s="2" t="s">
        <v>80</v>
      </c>
      <c r="M190" s="26" t="s">
        <v>379</v>
      </c>
      <c r="N190" s="2" t="s">
        <v>557</v>
      </c>
      <c r="O190" s="2" t="s">
        <v>242</v>
      </c>
      <c r="P190" s="2" t="s">
        <v>557</v>
      </c>
      <c r="Q190" s="3">
        <v>137</v>
      </c>
      <c r="R190" s="2" t="s">
        <v>109</v>
      </c>
      <c r="S190" s="25" t="s">
        <v>243</v>
      </c>
      <c r="T190" s="2" t="s">
        <v>244</v>
      </c>
      <c r="U190" s="8" t="b">
        <v>0</v>
      </c>
      <c r="V190" s="30">
        <v>0</v>
      </c>
      <c r="W190" s="30">
        <v>0</v>
      </c>
    </row>
    <row r="191" spans="1:23" x14ac:dyDescent="0.25">
      <c r="A191" s="4">
        <v>188</v>
      </c>
      <c r="B191" s="8" t="s">
        <v>21</v>
      </c>
      <c r="C191" s="8" t="s">
        <v>22</v>
      </c>
      <c r="D191" s="2" t="s">
        <v>558</v>
      </c>
      <c r="E191">
        <v>18275356</v>
      </c>
      <c r="F191" s="17">
        <v>150</v>
      </c>
      <c r="G191" s="2" t="s">
        <v>105</v>
      </c>
      <c r="H191" s="2">
        <v>8</v>
      </c>
      <c r="I191" s="2" t="s">
        <v>25</v>
      </c>
      <c r="J191" s="16" t="s">
        <v>79</v>
      </c>
      <c r="K191" s="11" t="s">
        <v>27</v>
      </c>
      <c r="L191" s="2" t="s">
        <v>80</v>
      </c>
      <c r="M191" s="26" t="s">
        <v>379</v>
      </c>
      <c r="N191" s="2" t="s">
        <v>559</v>
      </c>
      <c r="O191" s="2" t="s">
        <v>242</v>
      </c>
      <c r="P191" s="2" t="s">
        <v>559</v>
      </c>
      <c r="Q191" s="3">
        <v>138</v>
      </c>
      <c r="R191" s="2" t="s">
        <v>109</v>
      </c>
      <c r="S191" s="25" t="s">
        <v>243</v>
      </c>
      <c r="T191" s="2" t="s">
        <v>244</v>
      </c>
      <c r="U191" s="8" t="b">
        <v>0</v>
      </c>
      <c r="V191" s="30">
        <v>0</v>
      </c>
      <c r="W191" s="30">
        <v>0</v>
      </c>
    </row>
    <row r="192" spans="1:23" x14ac:dyDescent="0.25">
      <c r="A192" s="4">
        <v>189</v>
      </c>
      <c r="B192" s="8" t="s">
        <v>21</v>
      </c>
      <c r="C192" s="8" t="s">
        <v>22</v>
      </c>
      <c r="D192" s="2" t="s">
        <v>560</v>
      </c>
      <c r="E192">
        <v>21728701</v>
      </c>
      <c r="F192" s="20">
        <v>157</v>
      </c>
      <c r="G192" s="2" t="s">
        <v>141</v>
      </c>
      <c r="H192" s="2">
        <v>1</v>
      </c>
      <c r="I192" s="2" t="s">
        <v>25</v>
      </c>
      <c r="J192" s="10" t="s">
        <v>26</v>
      </c>
      <c r="K192" s="11" t="s">
        <v>27</v>
      </c>
      <c r="L192" s="2" t="s">
        <v>28</v>
      </c>
      <c r="M192" s="26" t="s">
        <v>379</v>
      </c>
      <c r="N192" s="2" t="s">
        <v>561</v>
      </c>
      <c r="O192" s="2" t="s">
        <v>242</v>
      </c>
      <c r="P192" s="2" t="s">
        <v>561</v>
      </c>
      <c r="Q192" s="3">
        <v>140</v>
      </c>
      <c r="R192" s="2" t="s">
        <v>109</v>
      </c>
      <c r="S192" s="25" t="s">
        <v>243</v>
      </c>
      <c r="T192" s="2" t="s">
        <v>244</v>
      </c>
      <c r="U192" s="8" t="b">
        <v>0</v>
      </c>
      <c r="V192" s="30">
        <v>0</v>
      </c>
      <c r="W192" s="30">
        <v>0</v>
      </c>
    </row>
    <row r="193" spans="1:23" x14ac:dyDescent="0.25">
      <c r="A193" s="4">
        <v>190</v>
      </c>
      <c r="B193" s="8" t="s">
        <v>21</v>
      </c>
      <c r="C193" s="8" t="s">
        <v>22</v>
      </c>
      <c r="D193" s="2" t="s">
        <v>562</v>
      </c>
      <c r="E193">
        <v>58638561</v>
      </c>
      <c r="F193" s="17">
        <v>150</v>
      </c>
      <c r="G193" s="2" t="s">
        <v>105</v>
      </c>
      <c r="H193" s="2">
        <v>6</v>
      </c>
      <c r="I193" s="2" t="s">
        <v>25</v>
      </c>
      <c r="J193" s="10" t="s">
        <v>26</v>
      </c>
      <c r="K193" s="11" t="s">
        <v>27</v>
      </c>
      <c r="L193" s="2" t="s">
        <v>28</v>
      </c>
      <c r="M193" s="26" t="s">
        <v>379</v>
      </c>
      <c r="N193" s="2" t="s">
        <v>563</v>
      </c>
      <c r="O193" s="2" t="s">
        <v>242</v>
      </c>
      <c r="P193" s="2" t="s">
        <v>563</v>
      </c>
      <c r="Q193" s="3">
        <v>73</v>
      </c>
      <c r="R193" s="2" t="s">
        <v>109</v>
      </c>
      <c r="S193" s="25" t="s">
        <v>253</v>
      </c>
      <c r="T193" s="2" t="s">
        <v>254</v>
      </c>
      <c r="U193" s="8" t="b">
        <v>0</v>
      </c>
      <c r="V193" s="30">
        <v>5.3442884648162211E-3</v>
      </c>
      <c r="W193" s="30">
        <v>1.3291991029796229E-2</v>
      </c>
    </row>
    <row r="194" spans="1:23" x14ac:dyDescent="0.25">
      <c r="A194" s="4">
        <v>191</v>
      </c>
      <c r="B194" s="8" t="s">
        <v>21</v>
      </c>
      <c r="C194" s="8" t="s">
        <v>22</v>
      </c>
      <c r="D194" s="2" t="s">
        <v>564</v>
      </c>
      <c r="E194">
        <v>12781386</v>
      </c>
      <c r="F194" s="17">
        <v>150</v>
      </c>
      <c r="G194" s="2" t="s">
        <v>105</v>
      </c>
      <c r="H194" s="2">
        <v>6</v>
      </c>
      <c r="I194" s="2" t="s">
        <v>25</v>
      </c>
      <c r="J194" s="10" t="s">
        <v>26</v>
      </c>
      <c r="K194" s="11" t="s">
        <v>27</v>
      </c>
      <c r="L194" s="2" t="s">
        <v>28</v>
      </c>
      <c r="M194" s="26" t="s">
        <v>379</v>
      </c>
      <c r="N194" s="2" t="s">
        <v>565</v>
      </c>
      <c r="O194" s="2" t="s">
        <v>242</v>
      </c>
      <c r="P194" s="2" t="s">
        <v>565</v>
      </c>
      <c r="Q194" s="3">
        <v>74</v>
      </c>
      <c r="R194" s="2" t="s">
        <v>109</v>
      </c>
      <c r="S194" s="25" t="s">
        <v>253</v>
      </c>
      <c r="T194" s="2" t="s">
        <v>254</v>
      </c>
      <c r="U194" s="8" t="b">
        <v>0</v>
      </c>
      <c r="V194" s="30">
        <v>2.4518576087579423E-2</v>
      </c>
      <c r="W194" s="30">
        <v>0</v>
      </c>
    </row>
    <row r="195" spans="1:23" x14ac:dyDescent="0.25">
      <c r="A195" s="4">
        <v>192</v>
      </c>
      <c r="B195" s="8" t="s">
        <v>21</v>
      </c>
      <c r="C195" s="8" t="s">
        <v>22</v>
      </c>
      <c r="D195" s="2" t="s">
        <v>566</v>
      </c>
      <c r="E195">
        <v>12524798</v>
      </c>
      <c r="F195" s="27">
        <v>154</v>
      </c>
      <c r="G195" s="2" t="s">
        <v>436</v>
      </c>
      <c r="H195" s="2">
        <v>8</v>
      </c>
      <c r="I195" s="2" t="s">
        <v>25</v>
      </c>
      <c r="J195" s="16" t="s">
        <v>79</v>
      </c>
      <c r="K195" s="11" t="s">
        <v>27</v>
      </c>
      <c r="L195" s="2" t="s">
        <v>80</v>
      </c>
      <c r="M195" s="26" t="s">
        <v>379</v>
      </c>
      <c r="N195" s="2" t="s">
        <v>567</v>
      </c>
      <c r="O195" s="2" t="s">
        <v>242</v>
      </c>
      <c r="P195" s="2" t="s">
        <v>567</v>
      </c>
      <c r="Q195" s="3">
        <v>72</v>
      </c>
      <c r="R195" s="2" t="s">
        <v>109</v>
      </c>
      <c r="S195" s="25" t="s">
        <v>253</v>
      </c>
      <c r="T195" s="2" t="s">
        <v>254</v>
      </c>
      <c r="U195" s="8" t="b">
        <v>0</v>
      </c>
      <c r="V195" s="30">
        <v>0</v>
      </c>
      <c r="W195" s="30">
        <v>0</v>
      </c>
    </row>
    <row r="196" spans="1:23" x14ac:dyDescent="0.25">
      <c r="A196" s="4">
        <v>193</v>
      </c>
      <c r="B196" s="8" t="s">
        <v>21</v>
      </c>
      <c r="C196" s="8" t="s">
        <v>22</v>
      </c>
      <c r="D196" s="2" t="s">
        <v>568</v>
      </c>
      <c r="E196">
        <v>17759000</v>
      </c>
      <c r="F196" s="27">
        <v>154</v>
      </c>
      <c r="G196" s="2" t="s">
        <v>436</v>
      </c>
      <c r="H196" s="2">
        <v>1</v>
      </c>
      <c r="I196" s="2" t="s">
        <v>25</v>
      </c>
      <c r="J196" s="16" t="s">
        <v>79</v>
      </c>
      <c r="K196" s="11" t="s">
        <v>27</v>
      </c>
      <c r="L196" s="2" t="s">
        <v>80</v>
      </c>
      <c r="M196" s="26" t="s">
        <v>379</v>
      </c>
      <c r="N196" s="2" t="s">
        <v>569</v>
      </c>
      <c r="O196" s="2" t="s">
        <v>242</v>
      </c>
      <c r="P196" s="2" t="s">
        <v>569</v>
      </c>
      <c r="Q196" s="3">
        <v>71</v>
      </c>
      <c r="R196" s="2" t="s">
        <v>109</v>
      </c>
      <c r="S196" s="25" t="s">
        <v>253</v>
      </c>
      <c r="T196" s="2" t="s">
        <v>254</v>
      </c>
      <c r="U196" s="8" t="b">
        <v>0</v>
      </c>
      <c r="V196" s="30">
        <v>1.7646341863039719E-2</v>
      </c>
      <c r="W196" s="30">
        <v>0</v>
      </c>
    </row>
    <row r="197" spans="1:23" x14ac:dyDescent="0.25">
      <c r="A197" s="4">
        <v>194</v>
      </c>
      <c r="B197" s="8" t="s">
        <v>21</v>
      </c>
      <c r="C197" s="8" t="s">
        <v>22</v>
      </c>
      <c r="D197" s="2" t="s">
        <v>570</v>
      </c>
      <c r="E197">
        <v>33007559</v>
      </c>
      <c r="F197" s="18">
        <v>156</v>
      </c>
      <c r="G197" s="2" t="s">
        <v>116</v>
      </c>
      <c r="H197" s="2">
        <v>2</v>
      </c>
      <c r="I197" s="2" t="s">
        <v>25</v>
      </c>
      <c r="J197" s="19" t="s">
        <v>126</v>
      </c>
      <c r="K197" s="11" t="s">
        <v>27</v>
      </c>
      <c r="L197" s="2" t="s">
        <v>127</v>
      </c>
      <c r="M197" s="26" t="s">
        <v>379</v>
      </c>
      <c r="N197" s="2" t="s">
        <v>571</v>
      </c>
      <c r="O197" s="2" t="s">
        <v>242</v>
      </c>
      <c r="P197" s="2" t="s">
        <v>571</v>
      </c>
      <c r="Q197" s="3">
        <v>75</v>
      </c>
      <c r="R197" s="2" t="s">
        <v>109</v>
      </c>
      <c r="S197" s="25" t="s">
        <v>253</v>
      </c>
      <c r="T197" s="2" t="s">
        <v>254</v>
      </c>
      <c r="U197" s="8" t="b">
        <v>0</v>
      </c>
      <c r="V197" s="30">
        <v>0</v>
      </c>
      <c r="W197" s="30">
        <v>0</v>
      </c>
    </row>
    <row r="198" spans="1:23" x14ac:dyDescent="0.25">
      <c r="A198" s="4">
        <v>195</v>
      </c>
      <c r="B198" s="8" t="s">
        <v>21</v>
      </c>
      <c r="C198" s="8" t="s">
        <v>22</v>
      </c>
      <c r="D198" s="2" t="s">
        <v>572</v>
      </c>
      <c r="E198">
        <v>20804951</v>
      </c>
      <c r="F198" s="18">
        <v>156</v>
      </c>
      <c r="G198" s="2" t="s">
        <v>116</v>
      </c>
      <c r="H198" s="2">
        <v>3</v>
      </c>
      <c r="I198" s="2" t="s">
        <v>25</v>
      </c>
      <c r="J198" s="19" t="s">
        <v>126</v>
      </c>
      <c r="K198" s="11" t="s">
        <v>27</v>
      </c>
      <c r="L198" s="2" t="s">
        <v>127</v>
      </c>
      <c r="M198" s="26" t="s">
        <v>379</v>
      </c>
      <c r="N198" s="2" t="s">
        <v>573</v>
      </c>
      <c r="O198" s="2" t="s">
        <v>242</v>
      </c>
      <c r="P198" s="2" t="s">
        <v>573</v>
      </c>
      <c r="Q198" s="3">
        <v>76</v>
      </c>
      <c r="R198" s="2" t="s">
        <v>109</v>
      </c>
      <c r="S198" s="25" t="s">
        <v>253</v>
      </c>
      <c r="T198" s="2" t="s">
        <v>254</v>
      </c>
      <c r="U198" s="8" t="b">
        <v>0</v>
      </c>
      <c r="V198" s="30">
        <v>0</v>
      </c>
      <c r="W198" s="30">
        <v>0</v>
      </c>
    </row>
    <row r="199" spans="1:23" x14ac:dyDescent="0.25">
      <c r="A199" s="4">
        <v>196</v>
      </c>
      <c r="B199" s="8" t="s">
        <v>21</v>
      </c>
      <c r="C199" s="8" t="s">
        <v>22</v>
      </c>
      <c r="D199" s="2" t="s">
        <v>574</v>
      </c>
      <c r="E199">
        <v>17761773</v>
      </c>
      <c r="F199" s="18">
        <v>156</v>
      </c>
      <c r="G199" s="2" t="s">
        <v>116</v>
      </c>
      <c r="H199" s="2">
        <v>3</v>
      </c>
      <c r="I199" s="2" t="s">
        <v>25</v>
      </c>
      <c r="J199" s="10" t="s">
        <v>26</v>
      </c>
      <c r="K199" s="11" t="s">
        <v>27</v>
      </c>
      <c r="L199" s="2" t="s">
        <v>28</v>
      </c>
      <c r="M199" s="26" t="s">
        <v>379</v>
      </c>
      <c r="N199" s="2" t="s">
        <v>575</v>
      </c>
      <c r="O199" s="2" t="s">
        <v>265</v>
      </c>
      <c r="P199" s="2" t="s">
        <v>575</v>
      </c>
      <c r="Q199" s="3" t="s">
        <v>271</v>
      </c>
      <c r="R199" s="2" t="s">
        <v>109</v>
      </c>
      <c r="S199" s="25" t="s">
        <v>267</v>
      </c>
      <c r="T199" s="2" t="s">
        <v>268</v>
      </c>
      <c r="U199" s="8" t="b">
        <v>0</v>
      </c>
      <c r="V199" s="30">
        <v>0</v>
      </c>
      <c r="W199" s="30">
        <v>0</v>
      </c>
    </row>
    <row r="200" spans="1:23" x14ac:dyDescent="0.25">
      <c r="A200" s="4">
        <v>197</v>
      </c>
      <c r="B200" s="8" t="s">
        <v>21</v>
      </c>
      <c r="C200" s="8" t="s">
        <v>22</v>
      </c>
      <c r="D200" s="2" t="s">
        <v>576</v>
      </c>
      <c r="E200">
        <v>13053745</v>
      </c>
      <c r="F200" s="18">
        <v>156</v>
      </c>
      <c r="G200" s="2" t="s">
        <v>116</v>
      </c>
      <c r="H200" s="2">
        <v>3</v>
      </c>
      <c r="I200" s="2" t="s">
        <v>25</v>
      </c>
      <c r="J200" s="16" t="s">
        <v>79</v>
      </c>
      <c r="K200" s="11" t="s">
        <v>27</v>
      </c>
      <c r="L200" s="2" t="s">
        <v>80</v>
      </c>
      <c r="M200" s="26" t="s">
        <v>379</v>
      </c>
      <c r="N200" s="2" t="s">
        <v>577</v>
      </c>
      <c r="O200" s="2" t="s">
        <v>265</v>
      </c>
      <c r="P200" s="2" t="s">
        <v>577</v>
      </c>
      <c r="Q200" s="3">
        <v>117</v>
      </c>
      <c r="R200" s="2" t="s">
        <v>109</v>
      </c>
      <c r="S200" s="25" t="s">
        <v>267</v>
      </c>
      <c r="T200" s="2" t="s">
        <v>268</v>
      </c>
      <c r="U200" s="8" t="b">
        <v>0</v>
      </c>
      <c r="V200" s="30">
        <v>0</v>
      </c>
      <c r="W200" s="30">
        <v>0</v>
      </c>
    </row>
    <row r="201" spans="1:23" x14ac:dyDescent="0.25">
      <c r="A201" s="4">
        <v>198</v>
      </c>
      <c r="B201" s="8" t="s">
        <v>21</v>
      </c>
      <c r="C201" s="8" t="s">
        <v>22</v>
      </c>
      <c r="D201" s="2" t="s">
        <v>578</v>
      </c>
      <c r="E201">
        <v>20293897</v>
      </c>
      <c r="F201" s="18">
        <v>156</v>
      </c>
      <c r="G201" s="2" t="s">
        <v>116</v>
      </c>
      <c r="H201" s="2">
        <v>1</v>
      </c>
      <c r="I201" s="2" t="s">
        <v>25</v>
      </c>
      <c r="J201" s="16" t="s">
        <v>79</v>
      </c>
      <c r="K201" s="11" t="s">
        <v>27</v>
      </c>
      <c r="L201" s="2" t="s">
        <v>80</v>
      </c>
      <c r="M201" s="26" t="s">
        <v>379</v>
      </c>
      <c r="N201" s="2" t="s">
        <v>579</v>
      </c>
      <c r="O201" s="2" t="s">
        <v>265</v>
      </c>
      <c r="P201" s="2" t="s">
        <v>579</v>
      </c>
      <c r="Q201" s="3">
        <v>56</v>
      </c>
      <c r="R201" s="2" t="s">
        <v>109</v>
      </c>
      <c r="S201" s="25" t="s">
        <v>267</v>
      </c>
      <c r="T201" s="2" t="s">
        <v>268</v>
      </c>
      <c r="U201" s="8" t="b">
        <v>0</v>
      </c>
      <c r="V201" s="30">
        <v>0</v>
      </c>
      <c r="W201" s="30">
        <v>0</v>
      </c>
    </row>
    <row r="202" spans="1:23" x14ac:dyDescent="0.25">
      <c r="A202" s="4">
        <v>199</v>
      </c>
      <c r="B202" s="8" t="s">
        <v>21</v>
      </c>
      <c r="C202" s="8" t="s">
        <v>22</v>
      </c>
      <c r="D202" s="2" t="s">
        <v>580</v>
      </c>
      <c r="E202">
        <v>17588762</v>
      </c>
      <c r="F202" s="18">
        <v>156</v>
      </c>
      <c r="G202" s="2" t="s">
        <v>116</v>
      </c>
      <c r="H202" s="2">
        <v>3</v>
      </c>
      <c r="I202" s="2" t="s">
        <v>25</v>
      </c>
      <c r="J202" s="16" t="s">
        <v>79</v>
      </c>
      <c r="K202" s="11" t="s">
        <v>27</v>
      </c>
      <c r="L202" s="2" t="s">
        <v>80</v>
      </c>
      <c r="M202" s="26" t="s">
        <v>379</v>
      </c>
      <c r="N202" s="2" t="s">
        <v>581</v>
      </c>
      <c r="O202" s="2" t="s">
        <v>265</v>
      </c>
      <c r="P202" s="2" t="s">
        <v>581</v>
      </c>
      <c r="Q202" s="3">
        <v>118</v>
      </c>
      <c r="R202" s="2" t="s">
        <v>109</v>
      </c>
      <c r="S202" s="25" t="s">
        <v>267</v>
      </c>
      <c r="T202" s="2" t="s">
        <v>268</v>
      </c>
      <c r="U202" s="8" t="b">
        <v>0</v>
      </c>
      <c r="V202" s="30">
        <v>0</v>
      </c>
      <c r="W202" s="30">
        <v>0</v>
      </c>
    </row>
    <row r="203" spans="1:23" x14ac:dyDescent="0.25">
      <c r="A203" s="4">
        <v>200</v>
      </c>
      <c r="B203" s="8" t="s">
        <v>21</v>
      </c>
      <c r="C203" s="8" t="s">
        <v>22</v>
      </c>
      <c r="D203" s="2" t="s">
        <v>582</v>
      </c>
      <c r="E203">
        <v>22395324</v>
      </c>
      <c r="F203" s="20">
        <v>157</v>
      </c>
      <c r="G203" s="2" t="s">
        <v>141</v>
      </c>
      <c r="H203" s="2">
        <v>1</v>
      </c>
      <c r="I203" s="2" t="s">
        <v>25</v>
      </c>
      <c r="J203" s="10" t="s">
        <v>26</v>
      </c>
      <c r="K203" s="11" t="s">
        <v>27</v>
      </c>
      <c r="L203" s="2" t="s">
        <v>28</v>
      </c>
      <c r="M203" s="26" t="s">
        <v>379</v>
      </c>
      <c r="N203" s="2" t="s">
        <v>583</v>
      </c>
      <c r="O203" s="2" t="s">
        <v>265</v>
      </c>
      <c r="P203" s="2" t="s">
        <v>583</v>
      </c>
      <c r="Q203" s="3" t="s">
        <v>266</v>
      </c>
      <c r="R203" s="2" t="s">
        <v>109</v>
      </c>
      <c r="S203" s="25" t="s">
        <v>267</v>
      </c>
      <c r="T203" s="2" t="s">
        <v>268</v>
      </c>
      <c r="U203" s="8" t="b">
        <v>0</v>
      </c>
      <c r="V203" s="30">
        <v>0</v>
      </c>
      <c r="W203" s="30">
        <v>0</v>
      </c>
    </row>
    <row r="204" spans="1:23" x14ac:dyDescent="0.25">
      <c r="A204" s="4">
        <v>201</v>
      </c>
      <c r="B204" s="8" t="s">
        <v>21</v>
      </c>
      <c r="C204" s="8" t="s">
        <v>22</v>
      </c>
      <c r="D204" s="2" t="s">
        <v>584</v>
      </c>
      <c r="E204">
        <v>20865848</v>
      </c>
      <c r="F204" s="20">
        <v>157</v>
      </c>
      <c r="G204" s="2" t="s">
        <v>141</v>
      </c>
      <c r="H204" s="2">
        <v>7</v>
      </c>
      <c r="I204" s="2" t="s">
        <v>25</v>
      </c>
      <c r="J204" s="16" t="s">
        <v>79</v>
      </c>
      <c r="K204" s="11" t="s">
        <v>27</v>
      </c>
      <c r="L204" s="2" t="s">
        <v>80</v>
      </c>
      <c r="M204" s="26" t="s">
        <v>379</v>
      </c>
      <c r="N204" s="2" t="s">
        <v>585</v>
      </c>
      <c r="O204" s="2" t="s">
        <v>265</v>
      </c>
      <c r="P204" s="2" t="s">
        <v>585</v>
      </c>
      <c r="Q204" s="3">
        <v>55</v>
      </c>
      <c r="R204" s="2" t="s">
        <v>109</v>
      </c>
      <c r="S204" s="25" t="s">
        <v>267</v>
      </c>
      <c r="T204" s="2" t="s">
        <v>268</v>
      </c>
      <c r="U204" s="8" t="b">
        <v>0</v>
      </c>
      <c r="V204" s="30">
        <v>0</v>
      </c>
      <c r="W204" s="30">
        <v>0</v>
      </c>
    </row>
    <row r="205" spans="1:23" x14ac:dyDescent="0.25">
      <c r="A205" s="4">
        <v>202</v>
      </c>
      <c r="B205" s="8" t="s">
        <v>21</v>
      </c>
      <c r="C205" s="8" t="s">
        <v>22</v>
      </c>
      <c r="D205" s="2" t="s">
        <v>586</v>
      </c>
      <c r="E205">
        <v>21279805</v>
      </c>
      <c r="F205" s="17">
        <v>150</v>
      </c>
      <c r="G205" s="2" t="s">
        <v>105</v>
      </c>
      <c r="H205" s="2">
        <v>6</v>
      </c>
      <c r="I205" s="2" t="s">
        <v>25</v>
      </c>
      <c r="J205" s="16" t="s">
        <v>79</v>
      </c>
      <c r="K205" s="11" t="s">
        <v>27</v>
      </c>
      <c r="L205" s="2" t="s">
        <v>80</v>
      </c>
      <c r="M205" s="26" t="s">
        <v>379</v>
      </c>
      <c r="N205" s="2" t="s">
        <v>587</v>
      </c>
      <c r="O205" s="2" t="s">
        <v>282</v>
      </c>
      <c r="P205" s="2" t="s">
        <v>587</v>
      </c>
      <c r="Q205" s="3">
        <v>52</v>
      </c>
      <c r="R205" s="2" t="s">
        <v>167</v>
      </c>
      <c r="S205" s="25" t="s">
        <v>283</v>
      </c>
      <c r="T205" s="2" t="s">
        <v>284</v>
      </c>
      <c r="U205" s="8" t="b">
        <v>0</v>
      </c>
      <c r="V205" s="30">
        <v>1.4726703799481355E-2</v>
      </c>
      <c r="W205" s="30">
        <v>0</v>
      </c>
    </row>
    <row r="206" spans="1:23" x14ac:dyDescent="0.25">
      <c r="A206" s="4">
        <v>203</v>
      </c>
      <c r="B206" s="8" t="s">
        <v>21</v>
      </c>
      <c r="C206" s="8" t="s">
        <v>22</v>
      </c>
      <c r="D206" s="2" t="s">
        <v>588</v>
      </c>
      <c r="E206">
        <v>19248161</v>
      </c>
      <c r="F206" s="27">
        <v>154</v>
      </c>
      <c r="G206" s="2" t="s">
        <v>436</v>
      </c>
      <c r="H206" s="2">
        <v>1</v>
      </c>
      <c r="I206" s="2" t="s">
        <v>25</v>
      </c>
      <c r="J206" s="10" t="s">
        <v>26</v>
      </c>
      <c r="K206" s="11" t="s">
        <v>27</v>
      </c>
      <c r="L206" s="2" t="s">
        <v>28</v>
      </c>
      <c r="M206" s="26" t="s">
        <v>379</v>
      </c>
      <c r="N206" s="2" t="s">
        <v>589</v>
      </c>
      <c r="O206" s="2" t="s">
        <v>282</v>
      </c>
      <c r="P206" s="2" t="s">
        <v>589</v>
      </c>
      <c r="Q206" s="3">
        <v>54</v>
      </c>
      <c r="R206" s="2" t="s">
        <v>167</v>
      </c>
      <c r="S206" s="25" t="s">
        <v>283</v>
      </c>
      <c r="T206" s="2" t="s">
        <v>284</v>
      </c>
      <c r="U206" s="8" t="b">
        <v>0</v>
      </c>
      <c r="V206" s="30">
        <v>0</v>
      </c>
      <c r="W206" s="30">
        <v>0</v>
      </c>
    </row>
    <row r="207" spans="1:23" x14ac:dyDescent="0.25">
      <c r="A207" s="4">
        <v>204</v>
      </c>
      <c r="B207" s="8" t="s">
        <v>21</v>
      </c>
      <c r="C207" s="8" t="s">
        <v>22</v>
      </c>
      <c r="D207" s="2" t="s">
        <v>590</v>
      </c>
      <c r="E207">
        <v>17707509</v>
      </c>
      <c r="F207" s="27">
        <v>154</v>
      </c>
      <c r="G207" s="2" t="s">
        <v>436</v>
      </c>
      <c r="H207" s="2">
        <v>1</v>
      </c>
      <c r="I207" s="2" t="s">
        <v>25</v>
      </c>
      <c r="J207" s="10" t="s">
        <v>26</v>
      </c>
      <c r="K207" s="11" t="s">
        <v>27</v>
      </c>
      <c r="L207" s="2" t="s">
        <v>28</v>
      </c>
      <c r="M207" s="26" t="s">
        <v>379</v>
      </c>
      <c r="N207" s="2" t="s">
        <v>591</v>
      </c>
      <c r="O207" s="2" t="s">
        <v>282</v>
      </c>
      <c r="P207" s="2" t="s">
        <v>591</v>
      </c>
      <c r="Q207" s="3">
        <v>53</v>
      </c>
      <c r="R207" s="2" t="s">
        <v>167</v>
      </c>
      <c r="S207" s="25" t="s">
        <v>283</v>
      </c>
      <c r="T207" s="2" t="s">
        <v>284</v>
      </c>
      <c r="U207" s="8" t="b">
        <v>0</v>
      </c>
      <c r="V207" s="30">
        <v>0</v>
      </c>
      <c r="W207" s="30">
        <v>0</v>
      </c>
    </row>
    <row r="208" spans="1:23" x14ac:dyDescent="0.25">
      <c r="A208" s="4">
        <v>205</v>
      </c>
      <c r="B208" s="8" t="s">
        <v>21</v>
      </c>
      <c r="C208" s="8" t="s">
        <v>22</v>
      </c>
      <c r="D208" s="2" t="s">
        <v>592</v>
      </c>
      <c r="E208">
        <v>12362920</v>
      </c>
      <c r="F208" s="27">
        <v>154</v>
      </c>
      <c r="G208" s="2" t="s">
        <v>436</v>
      </c>
      <c r="H208" s="2">
        <v>1</v>
      </c>
      <c r="I208" s="2" t="s">
        <v>25</v>
      </c>
      <c r="J208" s="16" t="s">
        <v>79</v>
      </c>
      <c r="K208" s="11" t="s">
        <v>27</v>
      </c>
      <c r="L208" s="2" t="s">
        <v>80</v>
      </c>
      <c r="M208" s="26" t="s">
        <v>379</v>
      </c>
      <c r="N208" s="2" t="s">
        <v>593</v>
      </c>
      <c r="O208" s="2" t="s">
        <v>282</v>
      </c>
      <c r="P208" s="2" t="s">
        <v>593</v>
      </c>
      <c r="Q208" s="3">
        <v>51</v>
      </c>
      <c r="R208" s="2" t="s">
        <v>167</v>
      </c>
      <c r="S208" s="25" t="s">
        <v>283</v>
      </c>
      <c r="T208" s="2" t="s">
        <v>284</v>
      </c>
      <c r="U208" s="8" t="b">
        <v>0</v>
      </c>
      <c r="V208" s="30">
        <v>0</v>
      </c>
      <c r="W208" s="30">
        <v>0</v>
      </c>
    </row>
    <row r="209" spans="1:23" x14ac:dyDescent="0.25">
      <c r="A209" s="4">
        <v>206</v>
      </c>
      <c r="B209" s="8" t="s">
        <v>21</v>
      </c>
      <c r="C209" s="8" t="s">
        <v>22</v>
      </c>
      <c r="D209" s="2" t="s">
        <v>594</v>
      </c>
      <c r="E209">
        <v>13767521</v>
      </c>
      <c r="F209" s="27">
        <v>154</v>
      </c>
      <c r="G209" s="2" t="s">
        <v>436</v>
      </c>
      <c r="H209" s="2">
        <v>8</v>
      </c>
      <c r="I209" s="2" t="s">
        <v>25</v>
      </c>
      <c r="J209" s="10" t="s">
        <v>26</v>
      </c>
      <c r="K209" s="11" t="s">
        <v>27</v>
      </c>
      <c r="L209" s="2" t="s">
        <v>28</v>
      </c>
      <c r="M209" s="26" t="s">
        <v>379</v>
      </c>
      <c r="N209" s="2" t="s">
        <v>595</v>
      </c>
      <c r="O209" s="2" t="s">
        <v>293</v>
      </c>
      <c r="P209" s="2" t="s">
        <v>595</v>
      </c>
      <c r="Q209" s="3" t="s">
        <v>300</v>
      </c>
      <c r="R209" s="2" t="s">
        <v>167</v>
      </c>
      <c r="S209" s="25" t="s">
        <v>294</v>
      </c>
      <c r="T209" s="2" t="s">
        <v>295</v>
      </c>
      <c r="U209" s="8" t="b">
        <v>0</v>
      </c>
      <c r="V209" s="30">
        <v>0</v>
      </c>
      <c r="W209" s="30">
        <v>0</v>
      </c>
    </row>
    <row r="210" spans="1:23" x14ac:dyDescent="0.25">
      <c r="A210" s="4">
        <v>207</v>
      </c>
      <c r="B210" s="8" t="s">
        <v>21</v>
      </c>
      <c r="C210" s="8" t="s">
        <v>22</v>
      </c>
      <c r="D210" s="2" t="s">
        <v>596</v>
      </c>
      <c r="E210">
        <v>15050327</v>
      </c>
      <c r="F210" s="27">
        <v>154</v>
      </c>
      <c r="G210" s="2" t="s">
        <v>436</v>
      </c>
      <c r="H210" s="2">
        <v>8</v>
      </c>
      <c r="I210" s="2" t="s">
        <v>25</v>
      </c>
      <c r="J210" s="10" t="s">
        <v>26</v>
      </c>
      <c r="K210" s="11" t="s">
        <v>27</v>
      </c>
      <c r="L210" s="2" t="s">
        <v>28</v>
      </c>
      <c r="M210" s="26" t="s">
        <v>379</v>
      </c>
      <c r="N210" s="2" t="s">
        <v>597</v>
      </c>
      <c r="O210" s="2" t="s">
        <v>293</v>
      </c>
      <c r="P210" s="2" t="s">
        <v>597</v>
      </c>
      <c r="Q210" s="3" t="s">
        <v>303</v>
      </c>
      <c r="R210" s="2" t="s">
        <v>167</v>
      </c>
      <c r="S210" s="25" t="s">
        <v>294</v>
      </c>
      <c r="T210" s="2" t="s">
        <v>295</v>
      </c>
      <c r="U210" s="8" t="b">
        <v>0</v>
      </c>
      <c r="V210" s="30">
        <v>0</v>
      </c>
      <c r="W210" s="30">
        <v>0</v>
      </c>
    </row>
    <row r="211" spans="1:23" x14ac:dyDescent="0.25">
      <c r="A211" s="4">
        <v>208</v>
      </c>
      <c r="B211" s="8" t="s">
        <v>21</v>
      </c>
      <c r="C211" s="8" t="s">
        <v>22</v>
      </c>
      <c r="D211" s="2" t="s">
        <v>598</v>
      </c>
      <c r="E211">
        <v>15248845</v>
      </c>
      <c r="F211" s="27">
        <v>154</v>
      </c>
      <c r="G211" s="2" t="s">
        <v>436</v>
      </c>
      <c r="H211" s="2">
        <v>8</v>
      </c>
      <c r="I211" s="2" t="s">
        <v>25</v>
      </c>
      <c r="J211" s="16" t="s">
        <v>79</v>
      </c>
      <c r="K211" s="11" t="s">
        <v>27</v>
      </c>
      <c r="L211" s="2" t="s">
        <v>80</v>
      </c>
      <c r="M211" s="26" t="s">
        <v>379</v>
      </c>
      <c r="N211" s="2" t="s">
        <v>599</v>
      </c>
      <c r="O211" s="2" t="s">
        <v>293</v>
      </c>
      <c r="P211" s="2" t="s">
        <v>599</v>
      </c>
      <c r="Q211" s="3">
        <v>43</v>
      </c>
      <c r="R211" s="2" t="s">
        <v>167</v>
      </c>
      <c r="S211" s="25" t="s">
        <v>294</v>
      </c>
      <c r="T211" s="2" t="s">
        <v>295</v>
      </c>
      <c r="U211" s="8" t="b">
        <v>0</v>
      </c>
      <c r="V211" s="30">
        <v>0</v>
      </c>
      <c r="W211" s="30">
        <v>0</v>
      </c>
    </row>
    <row r="212" spans="1:23" x14ac:dyDescent="0.25">
      <c r="A212" s="4">
        <v>209</v>
      </c>
      <c r="B212" s="8" t="s">
        <v>21</v>
      </c>
      <c r="C212" s="8" t="s">
        <v>22</v>
      </c>
      <c r="D212" s="2" t="s">
        <v>600</v>
      </c>
      <c r="E212">
        <v>15356260</v>
      </c>
      <c r="F212" s="20">
        <v>157</v>
      </c>
      <c r="G212" s="2" t="s">
        <v>141</v>
      </c>
      <c r="H212" s="2">
        <v>7</v>
      </c>
      <c r="I212" s="2" t="s">
        <v>25</v>
      </c>
      <c r="J212" s="16" t="s">
        <v>79</v>
      </c>
      <c r="K212" s="11" t="s">
        <v>27</v>
      </c>
      <c r="L212" s="2" t="s">
        <v>80</v>
      </c>
      <c r="M212" s="26" t="s">
        <v>379</v>
      </c>
      <c r="N212" s="2" t="s">
        <v>601</v>
      </c>
      <c r="O212" s="2" t="s">
        <v>293</v>
      </c>
      <c r="P212" s="2" t="s">
        <v>601</v>
      </c>
      <c r="Q212" s="3">
        <v>44</v>
      </c>
      <c r="R212" s="2" t="s">
        <v>167</v>
      </c>
      <c r="S212" s="25" t="s">
        <v>294</v>
      </c>
      <c r="T212" s="2" t="s">
        <v>295</v>
      </c>
      <c r="U212" s="8" t="b">
        <v>0</v>
      </c>
      <c r="V212" s="30">
        <v>0</v>
      </c>
      <c r="W212" s="30">
        <v>0</v>
      </c>
    </row>
    <row r="213" spans="1:23" x14ac:dyDescent="0.25">
      <c r="A213" s="4">
        <v>210</v>
      </c>
      <c r="B213" s="8" t="s">
        <v>21</v>
      </c>
      <c r="C213" s="8" t="s">
        <v>22</v>
      </c>
      <c r="D213" s="2" t="s">
        <v>602</v>
      </c>
      <c r="E213">
        <v>22078985</v>
      </c>
      <c r="F213" s="9">
        <v>149</v>
      </c>
      <c r="G213" s="2" t="s">
        <v>24</v>
      </c>
      <c r="H213" s="2">
        <v>8</v>
      </c>
      <c r="I213" s="2" t="s">
        <v>25</v>
      </c>
      <c r="J213" s="10" t="s">
        <v>26</v>
      </c>
      <c r="K213" s="11" t="s">
        <v>27</v>
      </c>
      <c r="L213" s="2" t="s">
        <v>28</v>
      </c>
      <c r="M213" s="26" t="s">
        <v>379</v>
      </c>
      <c r="N213" s="2" t="s">
        <v>603</v>
      </c>
      <c r="O213" s="2" t="s">
        <v>282</v>
      </c>
      <c r="P213" s="2" t="s">
        <v>603</v>
      </c>
      <c r="Q213" s="3">
        <v>115</v>
      </c>
      <c r="R213" s="2" t="s">
        <v>167</v>
      </c>
      <c r="S213" s="25" t="s">
        <v>306</v>
      </c>
      <c r="T213" s="2" t="s">
        <v>307</v>
      </c>
      <c r="U213" s="8" t="b">
        <v>0</v>
      </c>
      <c r="V213" s="30">
        <v>0</v>
      </c>
      <c r="W213" s="30">
        <v>0</v>
      </c>
    </row>
    <row r="214" spans="1:23" x14ac:dyDescent="0.25">
      <c r="A214" s="4">
        <v>211</v>
      </c>
      <c r="B214" s="8" t="s">
        <v>21</v>
      </c>
      <c r="C214" s="8" t="s">
        <v>22</v>
      </c>
      <c r="D214" s="2" t="s">
        <v>604</v>
      </c>
      <c r="E214">
        <v>22053037</v>
      </c>
      <c r="F214" s="9">
        <v>149</v>
      </c>
      <c r="G214" s="2" t="s">
        <v>24</v>
      </c>
      <c r="H214" s="2">
        <v>8</v>
      </c>
      <c r="I214" s="2" t="s">
        <v>25</v>
      </c>
      <c r="J214" s="10" t="s">
        <v>26</v>
      </c>
      <c r="K214" s="11" t="s">
        <v>27</v>
      </c>
      <c r="L214" s="2" t="s">
        <v>28</v>
      </c>
      <c r="M214" s="26" t="s">
        <v>379</v>
      </c>
      <c r="N214" s="2" t="s">
        <v>605</v>
      </c>
      <c r="O214" s="2" t="s">
        <v>282</v>
      </c>
      <c r="P214" s="2" t="s">
        <v>605</v>
      </c>
      <c r="Q214" s="3">
        <v>116</v>
      </c>
      <c r="R214" s="2" t="s">
        <v>167</v>
      </c>
      <c r="S214" s="25" t="s">
        <v>306</v>
      </c>
      <c r="T214" s="2" t="s">
        <v>307</v>
      </c>
      <c r="U214" s="8" t="b">
        <v>0</v>
      </c>
      <c r="V214" s="30">
        <v>0</v>
      </c>
      <c r="W214" s="30">
        <v>0</v>
      </c>
    </row>
    <row r="215" spans="1:23" x14ac:dyDescent="0.25">
      <c r="A215" s="4">
        <v>212</v>
      </c>
      <c r="B215" s="8" t="s">
        <v>21</v>
      </c>
      <c r="C215" s="8" t="s">
        <v>22</v>
      </c>
      <c r="D215" s="2" t="s">
        <v>606</v>
      </c>
      <c r="E215">
        <v>16935271</v>
      </c>
      <c r="F215" s="17">
        <v>150</v>
      </c>
      <c r="G215" s="2" t="s">
        <v>105</v>
      </c>
      <c r="H215" s="2">
        <v>7</v>
      </c>
      <c r="I215" s="2" t="s">
        <v>25</v>
      </c>
      <c r="J215" s="16" t="s">
        <v>79</v>
      </c>
      <c r="K215" s="11" t="s">
        <v>27</v>
      </c>
      <c r="L215" s="2" t="s">
        <v>80</v>
      </c>
      <c r="M215" s="26" t="s">
        <v>379</v>
      </c>
      <c r="N215" s="2" t="s">
        <v>607</v>
      </c>
      <c r="O215" s="2" t="s">
        <v>282</v>
      </c>
      <c r="P215" s="2" t="s">
        <v>607</v>
      </c>
      <c r="Q215" s="3">
        <v>113</v>
      </c>
      <c r="R215" s="2" t="s">
        <v>167</v>
      </c>
      <c r="S215" s="25" t="s">
        <v>306</v>
      </c>
      <c r="T215" s="2" t="s">
        <v>307</v>
      </c>
      <c r="U215" s="8" t="b">
        <v>0</v>
      </c>
      <c r="V215" s="30">
        <v>0</v>
      </c>
      <c r="W215" s="30">
        <v>0</v>
      </c>
    </row>
    <row r="216" spans="1:23" x14ac:dyDescent="0.25">
      <c r="A216" s="4">
        <v>213</v>
      </c>
      <c r="B216" s="8" t="s">
        <v>21</v>
      </c>
      <c r="C216" s="8" t="s">
        <v>22</v>
      </c>
      <c r="D216" s="2" t="s">
        <v>608</v>
      </c>
      <c r="E216">
        <v>15003913</v>
      </c>
      <c r="F216" s="17">
        <v>150</v>
      </c>
      <c r="G216" s="2" t="s">
        <v>105</v>
      </c>
      <c r="H216" s="2">
        <v>7</v>
      </c>
      <c r="I216" s="2" t="s">
        <v>25</v>
      </c>
      <c r="J216" s="16" t="s">
        <v>79</v>
      </c>
      <c r="K216" s="11" t="s">
        <v>27</v>
      </c>
      <c r="L216" s="2" t="s">
        <v>80</v>
      </c>
      <c r="M216" s="26" t="s">
        <v>379</v>
      </c>
      <c r="N216" s="2" t="s">
        <v>609</v>
      </c>
      <c r="O216" s="2" t="s">
        <v>282</v>
      </c>
      <c r="P216" s="2" t="s">
        <v>609</v>
      </c>
      <c r="Q216" s="3">
        <v>114</v>
      </c>
      <c r="R216" s="2" t="s">
        <v>167</v>
      </c>
      <c r="S216" s="25" t="s">
        <v>306</v>
      </c>
      <c r="T216" s="2" t="s">
        <v>307</v>
      </c>
      <c r="U216" s="8" t="b">
        <v>0</v>
      </c>
      <c r="V216" s="30">
        <v>0</v>
      </c>
      <c r="W216" s="30">
        <v>0</v>
      </c>
    </row>
    <row r="217" spans="1:23" x14ac:dyDescent="0.25">
      <c r="A217" s="4">
        <v>214</v>
      </c>
      <c r="B217" s="8" t="s">
        <v>21</v>
      </c>
      <c r="C217" s="8" t="s">
        <v>22</v>
      </c>
      <c r="D217" s="2" t="s">
        <v>610</v>
      </c>
      <c r="E217">
        <v>10656468</v>
      </c>
      <c r="F217" s="18">
        <v>156</v>
      </c>
      <c r="G217" s="2" t="s">
        <v>116</v>
      </c>
      <c r="H217" s="2">
        <v>2</v>
      </c>
      <c r="I217" s="2" t="s">
        <v>25</v>
      </c>
      <c r="J217" s="19" t="s">
        <v>126</v>
      </c>
      <c r="K217" s="11" t="s">
        <v>27</v>
      </c>
      <c r="L217" s="2" t="s">
        <v>127</v>
      </c>
      <c r="M217" s="26" t="s">
        <v>379</v>
      </c>
      <c r="N217" s="2" t="s">
        <v>611</v>
      </c>
      <c r="O217" s="2" t="s">
        <v>282</v>
      </c>
      <c r="P217" s="2" t="s">
        <v>611</v>
      </c>
      <c r="Q217" s="3" t="s">
        <v>316</v>
      </c>
      <c r="R217" s="2" t="s">
        <v>167</v>
      </c>
      <c r="S217" s="25" t="s">
        <v>306</v>
      </c>
      <c r="T217" s="2" t="s">
        <v>307</v>
      </c>
      <c r="U217" s="8" t="b">
        <v>0</v>
      </c>
      <c r="V217" s="30">
        <v>0</v>
      </c>
      <c r="W217" s="30">
        <v>0</v>
      </c>
    </row>
    <row r="218" spans="1:23" x14ac:dyDescent="0.25">
      <c r="A218" s="4">
        <v>215</v>
      </c>
      <c r="B218" s="8" t="s">
        <v>21</v>
      </c>
      <c r="C218" s="8" t="s">
        <v>22</v>
      </c>
      <c r="D218" s="2" t="s">
        <v>612</v>
      </c>
      <c r="E218">
        <v>16448346</v>
      </c>
      <c r="F218" s="18">
        <v>156</v>
      </c>
      <c r="G218" s="2" t="s">
        <v>116</v>
      </c>
      <c r="H218" s="2">
        <v>3</v>
      </c>
      <c r="I218" s="2" t="s">
        <v>25</v>
      </c>
      <c r="J218" s="19" t="s">
        <v>126</v>
      </c>
      <c r="K218" s="11" t="s">
        <v>27</v>
      </c>
      <c r="L218" s="2" t="s">
        <v>127</v>
      </c>
      <c r="M218" s="26" t="s">
        <v>379</v>
      </c>
      <c r="N218" s="2" t="s">
        <v>613</v>
      </c>
      <c r="O218" s="2" t="s">
        <v>282</v>
      </c>
      <c r="P218" s="2" t="s">
        <v>613</v>
      </c>
      <c r="Q218" s="3" t="s">
        <v>322</v>
      </c>
      <c r="R218" s="2" t="s">
        <v>167</v>
      </c>
      <c r="S218" s="25" t="s">
        <v>306</v>
      </c>
      <c r="T218" s="2" t="s">
        <v>307</v>
      </c>
      <c r="U218" s="8" t="b">
        <v>0</v>
      </c>
      <c r="V218" s="30">
        <v>0</v>
      </c>
      <c r="W218" s="30">
        <v>0</v>
      </c>
    </row>
    <row r="219" spans="1:23" x14ac:dyDescent="0.25">
      <c r="A219" s="4">
        <v>216</v>
      </c>
      <c r="B219" s="8" t="s">
        <v>21</v>
      </c>
      <c r="C219" s="8" t="s">
        <v>22</v>
      </c>
      <c r="D219" s="2" t="s">
        <v>614</v>
      </c>
      <c r="E219">
        <v>18267060</v>
      </c>
      <c r="F219" s="18">
        <v>156</v>
      </c>
      <c r="G219" s="2" t="s">
        <v>116</v>
      </c>
      <c r="H219" s="2">
        <v>3</v>
      </c>
      <c r="I219" s="2" t="s">
        <v>25</v>
      </c>
      <c r="J219" s="19" t="s">
        <v>126</v>
      </c>
      <c r="K219" s="11" t="s">
        <v>27</v>
      </c>
      <c r="L219" s="2" t="s">
        <v>127</v>
      </c>
      <c r="M219" s="26" t="s">
        <v>379</v>
      </c>
      <c r="N219" s="2" t="s">
        <v>615</v>
      </c>
      <c r="O219" s="2" t="s">
        <v>282</v>
      </c>
      <c r="P219" s="2" t="s">
        <v>615</v>
      </c>
      <c r="Q219" s="3" t="s">
        <v>319</v>
      </c>
      <c r="R219" s="2" t="s">
        <v>167</v>
      </c>
      <c r="S219" s="25" t="s">
        <v>306</v>
      </c>
      <c r="T219" s="2" t="s">
        <v>307</v>
      </c>
      <c r="U219" s="8" t="b">
        <v>0</v>
      </c>
      <c r="V219" s="30">
        <v>0</v>
      </c>
      <c r="W219" s="30">
        <v>0</v>
      </c>
    </row>
    <row r="220" spans="1:23" x14ac:dyDescent="0.25">
      <c r="A220" s="4">
        <v>217</v>
      </c>
      <c r="B220" s="8" t="s">
        <v>21</v>
      </c>
      <c r="C220" s="8" t="s">
        <v>22</v>
      </c>
      <c r="D220" s="2" t="s">
        <v>616</v>
      </c>
      <c r="E220">
        <v>13458592</v>
      </c>
      <c r="F220" s="20">
        <v>157</v>
      </c>
      <c r="G220" s="2" t="s">
        <v>141</v>
      </c>
      <c r="H220" s="2">
        <v>8</v>
      </c>
      <c r="I220" s="2" t="s">
        <v>25</v>
      </c>
      <c r="J220" s="19" t="s">
        <v>126</v>
      </c>
      <c r="K220" s="11" t="s">
        <v>27</v>
      </c>
      <c r="L220" s="2" t="s">
        <v>127</v>
      </c>
      <c r="M220" s="26" t="s">
        <v>379</v>
      </c>
      <c r="N220" s="2" t="s">
        <v>617</v>
      </c>
      <c r="O220" s="2" t="s">
        <v>282</v>
      </c>
      <c r="P220" s="2" t="s">
        <v>617</v>
      </c>
      <c r="Q220" s="3" t="s">
        <v>325</v>
      </c>
      <c r="R220" s="2" t="s">
        <v>167</v>
      </c>
      <c r="S220" s="25" t="s">
        <v>306</v>
      </c>
      <c r="T220" s="2" t="s">
        <v>307</v>
      </c>
      <c r="U220" s="8" t="b">
        <v>0</v>
      </c>
      <c r="V220" s="30">
        <v>0.11642428314407718</v>
      </c>
      <c r="W220" s="30">
        <v>0</v>
      </c>
    </row>
    <row r="221" spans="1:23" x14ac:dyDescent="0.25">
      <c r="A221" s="4">
        <v>218</v>
      </c>
      <c r="B221" s="8" t="s">
        <v>21</v>
      </c>
      <c r="C221" s="8" t="s">
        <v>22</v>
      </c>
      <c r="D221" s="2" t="s">
        <v>618</v>
      </c>
      <c r="E221">
        <v>12246548</v>
      </c>
      <c r="F221" s="27">
        <v>154</v>
      </c>
      <c r="G221" s="2" t="s">
        <v>436</v>
      </c>
      <c r="H221" s="2">
        <v>8</v>
      </c>
      <c r="I221" s="2" t="s">
        <v>25</v>
      </c>
      <c r="J221" s="16" t="s">
        <v>79</v>
      </c>
      <c r="K221" s="11" t="s">
        <v>27</v>
      </c>
      <c r="L221" s="2" t="s">
        <v>80</v>
      </c>
      <c r="M221" s="26" t="s">
        <v>379</v>
      </c>
      <c r="N221" s="2" t="s">
        <v>619</v>
      </c>
      <c r="O221" s="2" t="s">
        <v>328</v>
      </c>
      <c r="P221" s="2" t="s">
        <v>619</v>
      </c>
      <c r="Q221" s="3">
        <v>110</v>
      </c>
      <c r="R221" s="2" t="s">
        <v>109</v>
      </c>
      <c r="S221" s="25" t="s">
        <v>329</v>
      </c>
      <c r="T221" s="2" t="s">
        <v>330</v>
      </c>
      <c r="U221" s="8" t="b">
        <v>0</v>
      </c>
      <c r="V221" s="30">
        <v>0</v>
      </c>
      <c r="W221" s="30">
        <v>0</v>
      </c>
    </row>
    <row r="222" spans="1:23" x14ac:dyDescent="0.25">
      <c r="A222" s="4">
        <v>219</v>
      </c>
      <c r="B222" s="8" t="s">
        <v>21</v>
      </c>
      <c r="C222" s="8" t="s">
        <v>22</v>
      </c>
      <c r="D222" s="2" t="s">
        <v>620</v>
      </c>
      <c r="E222">
        <v>21448898</v>
      </c>
      <c r="F222" s="27">
        <v>154</v>
      </c>
      <c r="G222" s="2" t="s">
        <v>436</v>
      </c>
      <c r="H222" s="2">
        <v>8</v>
      </c>
      <c r="I222" s="2" t="s">
        <v>25</v>
      </c>
      <c r="J222" s="16" t="s">
        <v>79</v>
      </c>
      <c r="K222" s="11" t="s">
        <v>27</v>
      </c>
      <c r="L222" s="2" t="s">
        <v>80</v>
      </c>
      <c r="M222" s="26" t="s">
        <v>379</v>
      </c>
      <c r="N222" s="2" t="s">
        <v>621</v>
      </c>
      <c r="O222" s="2" t="s">
        <v>328</v>
      </c>
      <c r="P222" s="2" t="s">
        <v>621</v>
      </c>
      <c r="Q222" s="3">
        <v>109</v>
      </c>
      <c r="R222" s="2" t="s">
        <v>109</v>
      </c>
      <c r="S222" s="25" t="s">
        <v>329</v>
      </c>
      <c r="T222" s="2" t="s">
        <v>330</v>
      </c>
      <c r="U222" s="8" t="b">
        <v>0</v>
      </c>
      <c r="V222" s="30">
        <v>0</v>
      </c>
      <c r="W222" s="30">
        <v>0</v>
      </c>
    </row>
    <row r="223" spans="1:23" x14ac:dyDescent="0.25">
      <c r="A223" s="4">
        <v>220</v>
      </c>
      <c r="B223" s="8" t="s">
        <v>21</v>
      </c>
      <c r="C223" s="8" t="s">
        <v>22</v>
      </c>
      <c r="D223" s="2" t="s">
        <v>622</v>
      </c>
      <c r="E223">
        <v>18813114</v>
      </c>
      <c r="F223" s="18">
        <v>156</v>
      </c>
      <c r="G223" s="2" t="s">
        <v>116</v>
      </c>
      <c r="H223" s="2">
        <v>3</v>
      </c>
      <c r="I223" s="2" t="s">
        <v>25</v>
      </c>
      <c r="J223" s="10" t="s">
        <v>26</v>
      </c>
      <c r="K223" s="11" t="s">
        <v>27</v>
      </c>
      <c r="L223" s="2" t="s">
        <v>28</v>
      </c>
      <c r="M223" s="26" t="s">
        <v>379</v>
      </c>
      <c r="N223" s="2" t="s">
        <v>623</v>
      </c>
      <c r="O223" s="2" t="s">
        <v>328</v>
      </c>
      <c r="P223" s="2" t="s">
        <v>623</v>
      </c>
      <c r="Q223" s="3" t="s">
        <v>624</v>
      </c>
      <c r="R223" s="2" t="s">
        <v>109</v>
      </c>
      <c r="S223" s="25" t="s">
        <v>329</v>
      </c>
      <c r="T223" s="2" t="s">
        <v>330</v>
      </c>
      <c r="U223" s="8" t="b">
        <v>0</v>
      </c>
      <c r="V223" s="30">
        <v>0</v>
      </c>
      <c r="W223" s="30">
        <v>0</v>
      </c>
    </row>
    <row r="224" spans="1:23" x14ac:dyDescent="0.25">
      <c r="A224" s="4">
        <v>221</v>
      </c>
      <c r="B224" s="8" t="s">
        <v>21</v>
      </c>
      <c r="C224" s="8" t="s">
        <v>22</v>
      </c>
      <c r="D224" s="2" t="s">
        <v>625</v>
      </c>
      <c r="E224">
        <v>15486034</v>
      </c>
      <c r="F224" s="18">
        <v>156</v>
      </c>
      <c r="G224" s="2" t="s">
        <v>116</v>
      </c>
      <c r="H224" s="2">
        <v>2</v>
      </c>
      <c r="I224" s="2" t="s">
        <v>25</v>
      </c>
      <c r="J224" s="10" t="s">
        <v>26</v>
      </c>
      <c r="K224" s="11" t="s">
        <v>27</v>
      </c>
      <c r="L224" s="2" t="s">
        <v>28</v>
      </c>
      <c r="M224" s="26" t="s">
        <v>379</v>
      </c>
      <c r="N224" s="2" t="s">
        <v>626</v>
      </c>
      <c r="O224" s="2" t="s">
        <v>328</v>
      </c>
      <c r="P224" s="2" t="s">
        <v>626</v>
      </c>
      <c r="Q224" s="3" t="s">
        <v>341</v>
      </c>
      <c r="R224" s="2" t="s">
        <v>109</v>
      </c>
      <c r="S224" s="25" t="s">
        <v>329</v>
      </c>
      <c r="T224" s="2" t="s">
        <v>330</v>
      </c>
      <c r="U224" s="8" t="b">
        <v>0</v>
      </c>
      <c r="V224" s="30">
        <v>0</v>
      </c>
      <c r="W224" s="30">
        <v>0</v>
      </c>
    </row>
    <row r="225" spans="1:23" x14ac:dyDescent="0.25">
      <c r="A225" s="4">
        <v>222</v>
      </c>
      <c r="B225" s="8" t="s">
        <v>21</v>
      </c>
      <c r="C225" s="8" t="s">
        <v>22</v>
      </c>
      <c r="D225" s="2" t="s">
        <v>627</v>
      </c>
      <c r="E225">
        <v>34390567</v>
      </c>
      <c r="F225" s="18">
        <v>156</v>
      </c>
      <c r="G225" s="2" t="s">
        <v>116</v>
      </c>
      <c r="H225" s="2">
        <v>2</v>
      </c>
      <c r="I225" s="2" t="s">
        <v>25</v>
      </c>
      <c r="J225" s="19" t="s">
        <v>126</v>
      </c>
      <c r="K225" s="11" t="s">
        <v>27</v>
      </c>
      <c r="L225" s="2" t="s">
        <v>127</v>
      </c>
      <c r="M225" s="26" t="s">
        <v>379</v>
      </c>
      <c r="N225" s="2" t="s">
        <v>628</v>
      </c>
      <c r="O225" s="2" t="s">
        <v>328</v>
      </c>
      <c r="P225" s="2" t="s">
        <v>628</v>
      </c>
      <c r="Q225" s="3">
        <v>112</v>
      </c>
      <c r="R225" s="2" t="s">
        <v>109</v>
      </c>
      <c r="S225" s="25" t="s">
        <v>329</v>
      </c>
      <c r="T225" s="2" t="s">
        <v>330</v>
      </c>
      <c r="U225" s="8" t="b">
        <v>0</v>
      </c>
      <c r="V225" s="30">
        <v>0</v>
      </c>
      <c r="W225" s="30">
        <v>0</v>
      </c>
    </row>
    <row r="226" spans="1:23" x14ac:dyDescent="0.25">
      <c r="A226" s="4">
        <v>223</v>
      </c>
      <c r="B226" s="8" t="s">
        <v>21</v>
      </c>
      <c r="C226" s="8" t="s">
        <v>22</v>
      </c>
      <c r="D226" s="2" t="s">
        <v>629</v>
      </c>
      <c r="E226">
        <v>12994130</v>
      </c>
      <c r="F226" s="18">
        <v>156</v>
      </c>
      <c r="G226" s="2" t="s">
        <v>116</v>
      </c>
      <c r="H226" s="2">
        <v>2</v>
      </c>
      <c r="I226" s="2" t="s">
        <v>25</v>
      </c>
      <c r="J226" s="19" t="s">
        <v>126</v>
      </c>
      <c r="K226" s="11" t="s">
        <v>27</v>
      </c>
      <c r="L226" s="2" t="s">
        <v>127</v>
      </c>
      <c r="M226" s="26" t="s">
        <v>379</v>
      </c>
      <c r="N226" s="2" t="s">
        <v>630</v>
      </c>
      <c r="O226" s="2" t="s">
        <v>328</v>
      </c>
      <c r="P226" s="2" t="s">
        <v>630</v>
      </c>
      <c r="Q226" s="3">
        <v>111</v>
      </c>
      <c r="R226" s="2" t="s">
        <v>109</v>
      </c>
      <c r="S226" s="25" t="s">
        <v>329</v>
      </c>
      <c r="T226" s="2" t="s">
        <v>330</v>
      </c>
      <c r="U226" s="8" t="b">
        <v>0</v>
      </c>
      <c r="V226" s="30">
        <v>0</v>
      </c>
      <c r="W226" s="30">
        <v>0</v>
      </c>
    </row>
    <row r="227" spans="1:23" x14ac:dyDescent="0.25">
      <c r="A227" s="4">
        <v>224</v>
      </c>
      <c r="B227" s="8" t="s">
        <v>21</v>
      </c>
      <c r="C227" s="8" t="s">
        <v>22</v>
      </c>
      <c r="D227" s="2" t="s">
        <v>631</v>
      </c>
      <c r="E227">
        <v>19400258</v>
      </c>
      <c r="F227" s="27">
        <v>154</v>
      </c>
      <c r="G227" s="2" t="s">
        <v>436</v>
      </c>
      <c r="H227" s="2">
        <v>1</v>
      </c>
      <c r="I227" s="2" t="s">
        <v>25</v>
      </c>
      <c r="J227" s="16" t="s">
        <v>79</v>
      </c>
      <c r="K227" s="11" t="s">
        <v>27</v>
      </c>
      <c r="L227" s="2" t="s">
        <v>80</v>
      </c>
      <c r="M227" s="26" t="s">
        <v>379</v>
      </c>
      <c r="N227" s="2" t="s">
        <v>632</v>
      </c>
      <c r="O227" s="2" t="s">
        <v>328</v>
      </c>
      <c r="P227" s="2" t="s">
        <v>632</v>
      </c>
      <c r="Q227" s="3">
        <v>47</v>
      </c>
      <c r="R227" s="2" t="s">
        <v>109</v>
      </c>
      <c r="S227" s="25" t="s">
        <v>351</v>
      </c>
      <c r="T227" s="2" t="s">
        <v>352</v>
      </c>
      <c r="U227" s="8" t="b">
        <v>0</v>
      </c>
      <c r="V227" s="30">
        <v>0</v>
      </c>
      <c r="W227" s="30">
        <v>4.0175920691990753E-2</v>
      </c>
    </row>
    <row r="228" spans="1:23" x14ac:dyDescent="0.25">
      <c r="A228" s="4">
        <v>225</v>
      </c>
      <c r="B228" s="8" t="s">
        <v>21</v>
      </c>
      <c r="C228" s="8" t="s">
        <v>22</v>
      </c>
      <c r="D228" s="2" t="s">
        <v>633</v>
      </c>
      <c r="E228">
        <v>16087784</v>
      </c>
      <c r="F228" s="27">
        <v>154</v>
      </c>
      <c r="G228" s="2" t="s">
        <v>436</v>
      </c>
      <c r="H228" s="2">
        <v>1</v>
      </c>
      <c r="I228" s="2" t="s">
        <v>25</v>
      </c>
      <c r="J228" s="16" t="s">
        <v>79</v>
      </c>
      <c r="K228" s="11" t="s">
        <v>27</v>
      </c>
      <c r="L228" s="2" t="s">
        <v>80</v>
      </c>
      <c r="M228" s="26" t="s">
        <v>379</v>
      </c>
      <c r="N228" s="2" t="s">
        <v>634</v>
      </c>
      <c r="O228" s="2" t="s">
        <v>328</v>
      </c>
      <c r="P228" s="2" t="s">
        <v>634</v>
      </c>
      <c r="Q228" s="3">
        <v>48</v>
      </c>
      <c r="R228" s="2" t="s">
        <v>109</v>
      </c>
      <c r="S228" s="25" t="s">
        <v>351</v>
      </c>
      <c r="T228" s="2" t="s">
        <v>352</v>
      </c>
      <c r="U228" s="8" t="b">
        <v>0</v>
      </c>
      <c r="V228" s="30">
        <v>0</v>
      </c>
      <c r="W228" s="30">
        <v>0</v>
      </c>
    </row>
    <row r="229" spans="1:23" x14ac:dyDescent="0.25">
      <c r="A229" s="4">
        <v>226</v>
      </c>
      <c r="B229" s="8" t="s">
        <v>21</v>
      </c>
      <c r="C229" s="8" t="s">
        <v>22</v>
      </c>
      <c r="D229" s="2" t="s">
        <v>635</v>
      </c>
      <c r="E229">
        <v>21833765</v>
      </c>
      <c r="F229" s="18">
        <v>156</v>
      </c>
      <c r="G229" s="2" t="s">
        <v>116</v>
      </c>
      <c r="H229" s="2">
        <v>1</v>
      </c>
      <c r="I229" s="2" t="s">
        <v>25</v>
      </c>
      <c r="J229" s="10" t="s">
        <v>26</v>
      </c>
      <c r="K229" s="11" t="s">
        <v>27</v>
      </c>
      <c r="L229" s="2" t="s">
        <v>28</v>
      </c>
      <c r="M229" s="26" t="s">
        <v>379</v>
      </c>
      <c r="N229" s="2" t="s">
        <v>636</v>
      </c>
      <c r="O229" s="2" t="s">
        <v>328</v>
      </c>
      <c r="P229" s="2" t="s">
        <v>636</v>
      </c>
      <c r="Q229" s="3" t="s">
        <v>338</v>
      </c>
      <c r="R229" s="2" t="s">
        <v>109</v>
      </c>
      <c r="S229" s="25" t="s">
        <v>351</v>
      </c>
      <c r="T229" s="2" t="s">
        <v>352</v>
      </c>
      <c r="U229" s="8" t="b">
        <v>0</v>
      </c>
      <c r="V229" s="30">
        <v>0</v>
      </c>
      <c r="W229" s="30">
        <v>0</v>
      </c>
    </row>
    <row r="230" spans="1:23" x14ac:dyDescent="0.25">
      <c r="A230" s="4">
        <v>227</v>
      </c>
      <c r="B230" s="8" t="s">
        <v>21</v>
      </c>
      <c r="C230" s="8" t="s">
        <v>22</v>
      </c>
      <c r="D230" s="2" t="s">
        <v>637</v>
      </c>
      <c r="E230">
        <v>23089747</v>
      </c>
      <c r="F230" s="18">
        <v>156</v>
      </c>
      <c r="G230" s="2" t="s">
        <v>116</v>
      </c>
      <c r="H230" s="2">
        <v>3</v>
      </c>
      <c r="I230" s="2" t="s">
        <v>25</v>
      </c>
      <c r="J230" s="10" t="s">
        <v>26</v>
      </c>
      <c r="K230" s="11" t="s">
        <v>27</v>
      </c>
      <c r="L230" s="2" t="s">
        <v>28</v>
      </c>
      <c r="M230" s="26" t="s">
        <v>379</v>
      </c>
      <c r="N230" s="2" t="s">
        <v>638</v>
      </c>
      <c r="O230" s="2" t="s">
        <v>328</v>
      </c>
      <c r="P230" s="2" t="s">
        <v>638</v>
      </c>
      <c r="Q230" s="3" t="s">
        <v>344</v>
      </c>
      <c r="R230" s="2" t="s">
        <v>109</v>
      </c>
      <c r="S230" s="25" t="s">
        <v>351</v>
      </c>
      <c r="T230" s="2" t="s">
        <v>352</v>
      </c>
      <c r="U230" s="8" t="b">
        <v>0</v>
      </c>
      <c r="V230" s="30">
        <v>0</v>
      </c>
      <c r="W230" s="30">
        <v>0</v>
      </c>
    </row>
    <row r="231" spans="1:23" x14ac:dyDescent="0.25">
      <c r="A231" s="4">
        <v>228</v>
      </c>
      <c r="B231" s="8" t="s">
        <v>21</v>
      </c>
      <c r="C231" s="8" t="s">
        <v>22</v>
      </c>
      <c r="D231" s="2" t="s">
        <v>639</v>
      </c>
      <c r="E231">
        <v>52503782</v>
      </c>
      <c r="F231" s="18">
        <v>156</v>
      </c>
      <c r="G231" s="2" t="s">
        <v>116</v>
      </c>
      <c r="H231" s="2">
        <v>2</v>
      </c>
      <c r="I231" s="2" t="s">
        <v>25</v>
      </c>
      <c r="J231" s="19" t="s">
        <v>126</v>
      </c>
      <c r="K231" s="11" t="s">
        <v>27</v>
      </c>
      <c r="L231" s="2" t="s">
        <v>127</v>
      </c>
      <c r="M231" s="26" t="s">
        <v>379</v>
      </c>
      <c r="N231" s="2" t="s">
        <v>640</v>
      </c>
      <c r="O231" s="2" t="s">
        <v>328</v>
      </c>
      <c r="P231" s="2" t="s">
        <v>640</v>
      </c>
      <c r="Q231" s="3">
        <v>49</v>
      </c>
      <c r="R231" s="2" t="s">
        <v>109</v>
      </c>
      <c r="S231" s="25" t="s">
        <v>351</v>
      </c>
      <c r="T231" s="2" t="s">
        <v>352</v>
      </c>
      <c r="U231" s="8" t="b">
        <v>0</v>
      </c>
      <c r="V231" s="30">
        <v>0</v>
      </c>
      <c r="W231" s="30">
        <v>0</v>
      </c>
    </row>
    <row r="232" spans="1:23" x14ac:dyDescent="0.25">
      <c r="A232" s="4">
        <v>229</v>
      </c>
      <c r="B232" s="8" t="s">
        <v>21</v>
      </c>
      <c r="C232" s="8" t="s">
        <v>22</v>
      </c>
      <c r="D232" s="2" t="s">
        <v>641</v>
      </c>
      <c r="E232">
        <v>19122373</v>
      </c>
      <c r="F232" s="20">
        <v>157</v>
      </c>
      <c r="G232" s="2" t="s">
        <v>141</v>
      </c>
      <c r="H232" s="2">
        <v>1</v>
      </c>
      <c r="I232" s="2" t="s">
        <v>25</v>
      </c>
      <c r="J232" s="19" t="s">
        <v>126</v>
      </c>
      <c r="K232" s="11" t="s">
        <v>27</v>
      </c>
      <c r="L232" s="2" t="s">
        <v>127</v>
      </c>
      <c r="M232" s="26" t="s">
        <v>379</v>
      </c>
      <c r="N232" s="2" t="s">
        <v>642</v>
      </c>
      <c r="O232" s="2" t="s">
        <v>328</v>
      </c>
      <c r="P232" s="2" t="s">
        <v>642</v>
      </c>
      <c r="Q232" s="3">
        <v>50</v>
      </c>
      <c r="R232" s="2" t="s">
        <v>109</v>
      </c>
      <c r="S232" s="25" t="s">
        <v>351</v>
      </c>
      <c r="T232" s="2" t="s">
        <v>352</v>
      </c>
      <c r="U232" s="8" t="b">
        <v>0</v>
      </c>
      <c r="V232" s="30">
        <v>0</v>
      </c>
      <c r="W232" s="30">
        <v>0</v>
      </c>
    </row>
    <row r="233" spans="1:23" x14ac:dyDescent="0.25">
      <c r="A233" s="4">
        <v>230</v>
      </c>
      <c r="B233" s="8" t="s">
        <v>21</v>
      </c>
      <c r="C233" s="8" t="s">
        <v>22</v>
      </c>
      <c r="D233" s="2" t="s">
        <v>643</v>
      </c>
      <c r="E233">
        <v>16811808</v>
      </c>
      <c r="F233" s="17">
        <v>150</v>
      </c>
      <c r="G233" s="2" t="s">
        <v>105</v>
      </c>
      <c r="H233" s="2">
        <v>7</v>
      </c>
      <c r="I233" s="2" t="s">
        <v>25</v>
      </c>
      <c r="J233" s="19" t="s">
        <v>126</v>
      </c>
      <c r="K233" s="8" t="s">
        <v>644</v>
      </c>
      <c r="L233" s="2" t="s">
        <v>645</v>
      </c>
      <c r="M233" s="26" t="s">
        <v>379</v>
      </c>
      <c r="N233" s="2" t="s">
        <v>646</v>
      </c>
      <c r="O233" s="2" t="s">
        <v>31</v>
      </c>
      <c r="P233" s="2" t="s">
        <v>646</v>
      </c>
      <c r="Q233" s="3">
        <v>81</v>
      </c>
      <c r="R233" s="2" t="s">
        <v>109</v>
      </c>
      <c r="S233" s="13" t="s">
        <v>27</v>
      </c>
      <c r="T233" s="2" t="s">
        <v>110</v>
      </c>
      <c r="U233" s="8" t="b">
        <v>0</v>
      </c>
      <c r="V233" s="30">
        <v>0</v>
      </c>
      <c r="W233" s="30">
        <v>0</v>
      </c>
    </row>
    <row r="234" spans="1:23" x14ac:dyDescent="0.25">
      <c r="A234" s="4">
        <v>231</v>
      </c>
      <c r="B234" s="8" t="s">
        <v>21</v>
      </c>
      <c r="C234" s="8" t="s">
        <v>22</v>
      </c>
      <c r="D234" s="2" t="s">
        <v>647</v>
      </c>
      <c r="E234">
        <v>21930528</v>
      </c>
      <c r="F234" s="17">
        <v>150</v>
      </c>
      <c r="G234" s="2" t="s">
        <v>105</v>
      </c>
      <c r="H234" s="2">
        <v>7</v>
      </c>
      <c r="I234" s="2" t="s">
        <v>25</v>
      </c>
      <c r="J234" s="19" t="s">
        <v>126</v>
      </c>
      <c r="K234" s="8" t="s">
        <v>644</v>
      </c>
      <c r="L234" s="2" t="s">
        <v>645</v>
      </c>
      <c r="M234" s="26" t="s">
        <v>379</v>
      </c>
      <c r="N234" s="2" t="s">
        <v>648</v>
      </c>
      <c r="O234" s="2" t="s">
        <v>31</v>
      </c>
      <c r="P234" s="2" t="s">
        <v>648</v>
      </c>
      <c r="Q234" s="3">
        <v>82</v>
      </c>
      <c r="R234" s="2" t="s">
        <v>109</v>
      </c>
      <c r="S234" s="13" t="s">
        <v>27</v>
      </c>
      <c r="T234" s="2" t="s">
        <v>110</v>
      </c>
      <c r="U234" s="8" t="b">
        <v>0</v>
      </c>
      <c r="V234" s="30">
        <v>0</v>
      </c>
      <c r="W234" s="30">
        <v>0</v>
      </c>
    </row>
    <row r="235" spans="1:23" x14ac:dyDescent="0.25">
      <c r="A235" s="4">
        <v>232</v>
      </c>
      <c r="B235" s="8" t="s">
        <v>21</v>
      </c>
      <c r="C235" s="8" t="s">
        <v>22</v>
      </c>
      <c r="D235" s="2" t="s">
        <v>649</v>
      </c>
      <c r="E235">
        <v>16359390</v>
      </c>
      <c r="F235" s="17">
        <v>150</v>
      </c>
      <c r="G235" s="2" t="s">
        <v>105</v>
      </c>
      <c r="H235" s="2">
        <v>6</v>
      </c>
      <c r="I235" s="2" t="s">
        <v>25</v>
      </c>
      <c r="J235" s="19" t="s">
        <v>126</v>
      </c>
      <c r="K235" s="8" t="s">
        <v>644</v>
      </c>
      <c r="L235" s="2" t="s">
        <v>650</v>
      </c>
      <c r="M235" s="26" t="s">
        <v>379</v>
      </c>
      <c r="N235" s="2" t="s">
        <v>651</v>
      </c>
      <c r="O235" s="2" t="s">
        <v>31</v>
      </c>
      <c r="P235" s="2" t="s">
        <v>651</v>
      </c>
      <c r="Q235" s="3">
        <v>78</v>
      </c>
      <c r="R235" s="2" t="s">
        <v>109</v>
      </c>
      <c r="S235" s="13" t="s">
        <v>27</v>
      </c>
      <c r="T235" s="2" t="s">
        <v>110</v>
      </c>
      <c r="U235" s="8" t="b">
        <v>0</v>
      </c>
      <c r="V235" s="30">
        <v>1.9156055644233824E-2</v>
      </c>
      <c r="W235" s="30">
        <v>0</v>
      </c>
    </row>
    <row r="236" spans="1:23" x14ac:dyDescent="0.25">
      <c r="A236" s="4">
        <v>233</v>
      </c>
      <c r="B236" s="8" t="s">
        <v>21</v>
      </c>
      <c r="C236" s="8" t="s">
        <v>22</v>
      </c>
      <c r="D236" s="2" t="s">
        <v>652</v>
      </c>
      <c r="E236">
        <v>16443887</v>
      </c>
      <c r="F236" s="17">
        <v>150</v>
      </c>
      <c r="G236" s="2" t="s">
        <v>105</v>
      </c>
      <c r="H236" s="2">
        <v>7</v>
      </c>
      <c r="I236" s="2" t="s">
        <v>25</v>
      </c>
      <c r="J236" s="19" t="s">
        <v>126</v>
      </c>
      <c r="K236" s="8" t="s">
        <v>644</v>
      </c>
      <c r="L236" s="2" t="s">
        <v>645</v>
      </c>
      <c r="M236" s="26" t="s">
        <v>379</v>
      </c>
      <c r="N236" s="2" t="s">
        <v>653</v>
      </c>
      <c r="O236" s="2" t="s">
        <v>73</v>
      </c>
      <c r="P236" s="2" t="s">
        <v>653</v>
      </c>
      <c r="Q236" s="3">
        <v>83</v>
      </c>
      <c r="R236" s="2" t="s">
        <v>74</v>
      </c>
      <c r="S236" s="13" t="s">
        <v>27</v>
      </c>
      <c r="T236" s="2" t="s">
        <v>75</v>
      </c>
      <c r="U236" s="8" t="b">
        <v>0</v>
      </c>
      <c r="V236" s="30">
        <v>0</v>
      </c>
      <c r="W236" s="30">
        <v>0</v>
      </c>
    </row>
    <row r="237" spans="1:23" x14ac:dyDescent="0.25">
      <c r="A237" s="4">
        <v>234</v>
      </c>
      <c r="B237" s="8" t="s">
        <v>21</v>
      </c>
      <c r="C237" s="8" t="s">
        <v>22</v>
      </c>
      <c r="D237" s="2" t="s">
        <v>654</v>
      </c>
      <c r="E237">
        <v>21583783</v>
      </c>
      <c r="F237" s="17">
        <v>150</v>
      </c>
      <c r="G237" s="2" t="s">
        <v>105</v>
      </c>
      <c r="H237" s="2">
        <v>7</v>
      </c>
      <c r="I237" s="2" t="s">
        <v>25</v>
      </c>
      <c r="J237" s="19" t="s">
        <v>126</v>
      </c>
      <c r="K237" s="8" t="s">
        <v>644</v>
      </c>
      <c r="L237" s="2" t="s">
        <v>645</v>
      </c>
      <c r="M237" s="26" t="s">
        <v>379</v>
      </c>
      <c r="N237" s="2" t="s">
        <v>655</v>
      </c>
      <c r="O237" s="2" t="s">
        <v>73</v>
      </c>
      <c r="P237" s="2" t="s">
        <v>655</v>
      </c>
      <c r="Q237" s="3">
        <v>84</v>
      </c>
      <c r="R237" s="2" t="s">
        <v>74</v>
      </c>
      <c r="S237" s="13" t="s">
        <v>27</v>
      </c>
      <c r="T237" s="2" t="s">
        <v>75</v>
      </c>
      <c r="U237" s="8" t="b">
        <v>0</v>
      </c>
      <c r="V237" s="30">
        <v>0</v>
      </c>
      <c r="W237" s="30">
        <v>0</v>
      </c>
    </row>
    <row r="238" spans="1:23" x14ac:dyDescent="0.25">
      <c r="A238" s="4">
        <v>235</v>
      </c>
      <c r="B238" s="8" t="s">
        <v>21</v>
      </c>
      <c r="C238" s="8" t="s">
        <v>22</v>
      </c>
      <c r="D238" s="2" t="s">
        <v>656</v>
      </c>
      <c r="E238">
        <v>19689085</v>
      </c>
      <c r="F238" s="17">
        <v>150</v>
      </c>
      <c r="G238" s="2" t="s">
        <v>105</v>
      </c>
      <c r="H238" s="2">
        <v>7</v>
      </c>
      <c r="I238" s="2" t="s">
        <v>25</v>
      </c>
      <c r="J238" s="19" t="s">
        <v>126</v>
      </c>
      <c r="K238" s="8" t="s">
        <v>644</v>
      </c>
      <c r="L238" s="2" t="s">
        <v>650</v>
      </c>
      <c r="M238" s="26" t="s">
        <v>379</v>
      </c>
      <c r="N238" s="2" t="s">
        <v>657</v>
      </c>
      <c r="O238" s="2" t="s">
        <v>73</v>
      </c>
      <c r="P238" s="2" t="s">
        <v>657</v>
      </c>
      <c r="Q238" s="3">
        <v>80</v>
      </c>
      <c r="R238" s="2" t="s">
        <v>74</v>
      </c>
      <c r="S238" s="13" t="s">
        <v>27</v>
      </c>
      <c r="T238" s="2" t="s">
        <v>75</v>
      </c>
      <c r="U238" s="8" t="b">
        <v>0</v>
      </c>
      <c r="V238" s="30">
        <v>0</v>
      </c>
      <c r="W238" s="30">
        <v>0</v>
      </c>
    </row>
    <row r="239" spans="1:23" x14ac:dyDescent="0.25">
      <c r="A239" s="4">
        <v>236</v>
      </c>
      <c r="B239" s="8" t="s">
        <v>21</v>
      </c>
      <c r="C239" s="8" t="s">
        <v>22</v>
      </c>
      <c r="D239" s="2" t="s">
        <v>658</v>
      </c>
      <c r="E239">
        <v>20566710</v>
      </c>
      <c r="F239" s="27">
        <v>154</v>
      </c>
      <c r="G239" s="2" t="s">
        <v>436</v>
      </c>
      <c r="H239" s="2">
        <v>8</v>
      </c>
      <c r="I239" s="2" t="s">
        <v>25</v>
      </c>
      <c r="J239" s="19" t="s">
        <v>126</v>
      </c>
      <c r="K239" s="8" t="s">
        <v>644</v>
      </c>
      <c r="L239" s="2" t="s">
        <v>650</v>
      </c>
      <c r="M239" s="26" t="s">
        <v>379</v>
      </c>
      <c r="N239" s="2" t="s">
        <v>659</v>
      </c>
      <c r="O239" s="2" t="s">
        <v>31</v>
      </c>
      <c r="P239" s="2" t="s">
        <v>659</v>
      </c>
      <c r="Q239" s="3">
        <v>77</v>
      </c>
      <c r="R239" s="2" t="s">
        <v>109</v>
      </c>
      <c r="S239" s="13" t="s">
        <v>27</v>
      </c>
      <c r="T239" s="2" t="s">
        <v>110</v>
      </c>
      <c r="U239" s="8" t="b">
        <v>0</v>
      </c>
      <c r="V239" s="30">
        <v>0</v>
      </c>
      <c r="W239" s="30">
        <v>0</v>
      </c>
    </row>
    <row r="240" spans="1:23" x14ac:dyDescent="0.25">
      <c r="A240" s="4">
        <v>237</v>
      </c>
      <c r="B240" s="8" t="s">
        <v>21</v>
      </c>
      <c r="C240" s="8" t="s">
        <v>22</v>
      </c>
      <c r="D240" s="2" t="s">
        <v>660</v>
      </c>
      <c r="E240">
        <v>18761891</v>
      </c>
      <c r="F240" s="27">
        <v>154</v>
      </c>
      <c r="G240" s="2" t="s">
        <v>436</v>
      </c>
      <c r="H240" s="2">
        <v>8</v>
      </c>
      <c r="I240" s="2" t="s">
        <v>25</v>
      </c>
      <c r="J240" s="19" t="s">
        <v>126</v>
      </c>
      <c r="K240" s="8" t="s">
        <v>644</v>
      </c>
      <c r="L240" s="2" t="s">
        <v>650</v>
      </c>
      <c r="M240" s="26" t="s">
        <v>379</v>
      </c>
      <c r="N240" s="2" t="s">
        <v>661</v>
      </c>
      <c r="O240" s="2" t="s">
        <v>73</v>
      </c>
      <c r="P240" s="2" t="s">
        <v>661</v>
      </c>
      <c r="Q240" s="3">
        <v>79</v>
      </c>
      <c r="R240" s="2" t="s">
        <v>74</v>
      </c>
      <c r="S240" s="13" t="s">
        <v>27</v>
      </c>
      <c r="T240" s="2" t="s">
        <v>75</v>
      </c>
      <c r="U240" s="8" t="b">
        <v>0</v>
      </c>
      <c r="V240" s="30">
        <v>0</v>
      </c>
      <c r="W240" s="30">
        <v>0</v>
      </c>
    </row>
  </sheetData>
  <sortState ref="A2:W238">
    <sortCondition ref="A2:A238"/>
  </sortState>
  <conditionalFormatting sqref="V3:W1048576">
    <cfRule type="colorScale" priority="4">
      <colorScale>
        <cfvo type="min"/>
        <cfvo type="max"/>
        <color theme="0"/>
        <color rgb="FFC00000"/>
      </colorScale>
    </cfRule>
    <cfRule type="colorScale" priority="5">
      <colorScale>
        <cfvo type="min"/>
        <cfvo type="num" val="1"/>
        <cfvo type="max"/>
        <color theme="0"/>
        <color rgb="FFFFEB84"/>
        <color theme="5" tint="-0.249977111117893"/>
      </colorScale>
    </cfRule>
    <cfRule type="colorScale" priority="6">
      <colorScale>
        <cfvo type="min"/>
        <cfvo type="max"/>
        <color theme="0"/>
        <color theme="5" tint="-0.249977111117893"/>
      </colorScale>
    </cfRule>
  </conditionalFormatting>
  <conditionalFormatting sqref="V1:W1">
    <cfRule type="colorScale" priority="1">
      <colorScale>
        <cfvo type="min"/>
        <cfvo type="max"/>
        <color theme="0"/>
        <color rgb="FFC00000"/>
      </colorScale>
    </cfRule>
    <cfRule type="colorScale" priority="2">
      <colorScale>
        <cfvo type="min"/>
        <cfvo type="num" val="1"/>
        <cfvo type="max"/>
        <color theme="0"/>
        <color rgb="FFFFEB84"/>
        <color theme="5" tint="-0.249977111117893"/>
      </colorScale>
    </cfRule>
    <cfRule type="colorScale" priority="3">
      <colorScale>
        <cfvo type="min"/>
        <cfvo type="max"/>
        <color theme="0"/>
        <color theme="5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go_stud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</dc:creator>
  <cp:lastModifiedBy>ab</cp:lastModifiedBy>
  <dcterms:created xsi:type="dcterms:W3CDTF">2023-08-28T19:50:06Z</dcterms:created>
  <dcterms:modified xsi:type="dcterms:W3CDTF">2023-09-12T20:29:37Z</dcterms:modified>
</cp:coreProperties>
</file>